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est/Desktop/Communications Biology 2.revision/Figure_5_Revised_2/"/>
    </mc:Choice>
  </mc:AlternateContent>
  <xr:revisionPtr revIDLastSave="0" documentId="13_ncr:1_{4F9AB3E7-2871-A143-B5E7-679277CF232D}" xr6:coauthVersionLast="45" xr6:coauthVersionMax="45" xr10:uidLastSave="{00000000-0000-0000-0000-000000000000}"/>
  <bookViews>
    <workbookView xWindow="5240" yWindow="460" windowWidth="37020" windowHeight="22580" xr2:uid="{00000000-000D-0000-FFFF-FFFF00000000}"/>
  </bookViews>
  <sheets>
    <sheet name="Cfos analysis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37" i="7" l="1"/>
  <c r="AD38" i="7"/>
  <c r="AD39" i="7"/>
  <c r="AD40" i="7"/>
  <c r="AD41" i="7"/>
  <c r="AD42" i="7"/>
  <c r="AD43" i="7"/>
  <c r="AD44" i="7"/>
  <c r="AA37" i="7" l="1"/>
  <c r="V15" i="7" l="1"/>
  <c r="H15" i="7"/>
  <c r="G15" i="7"/>
  <c r="A8" i="7"/>
  <c r="C54" i="7"/>
  <c r="D126" i="7" l="1"/>
  <c r="N54" i="7"/>
  <c r="P59" i="7" s="1"/>
  <c r="C64" i="7" l="1"/>
  <c r="N64" i="7"/>
  <c r="P61" i="7"/>
  <c r="P62" i="7"/>
  <c r="P60" i="7"/>
  <c r="P58" i="7"/>
  <c r="B52" i="7" l="1"/>
  <c r="G52" i="7" s="1"/>
  <c r="H52" i="7" s="1"/>
  <c r="Y22" i="7" s="1"/>
  <c r="B47" i="7"/>
  <c r="G47" i="7" s="1"/>
  <c r="H47" i="7" s="1"/>
  <c r="Y17" i="7" s="1"/>
  <c r="B39" i="7"/>
  <c r="G39" i="7" s="1"/>
  <c r="H39" i="7" s="1"/>
  <c r="X19" i="7" s="1"/>
  <c r="B35" i="7"/>
  <c r="G35" i="7" s="1"/>
  <c r="H35" i="7" s="1"/>
  <c r="X15" i="7" s="1"/>
  <c r="B32" i="7"/>
  <c r="G32" i="7" s="1"/>
  <c r="H32" i="7" s="1"/>
  <c r="W22" i="7" s="1"/>
  <c r="B30" i="7"/>
  <c r="G30" i="7" s="1"/>
  <c r="H30" i="7" s="1"/>
  <c r="W20" i="7" s="1"/>
  <c r="B28" i="7"/>
  <c r="G28" i="7" s="1"/>
  <c r="H28" i="7" s="1"/>
  <c r="W18" i="7" s="1"/>
  <c r="B26" i="7"/>
  <c r="G26" i="7" s="1"/>
  <c r="H26" i="7" s="1"/>
  <c r="W16" i="7" s="1"/>
  <c r="B21" i="7"/>
  <c r="G21" i="7" s="1"/>
  <c r="H21" i="7" s="1"/>
  <c r="B19" i="7"/>
  <c r="G19" i="7" s="1"/>
  <c r="H19" i="7" s="1"/>
  <c r="B17" i="7"/>
  <c r="M66" i="7"/>
  <c r="R66" i="7" s="1"/>
  <c r="S66" i="7" s="1"/>
  <c r="AA26" i="7" s="1"/>
  <c r="M56" i="7"/>
  <c r="R56" i="7" s="1"/>
  <c r="S56" i="7" s="1"/>
  <c r="Z26" i="7" s="1"/>
  <c r="M50" i="7"/>
  <c r="R50" i="7" s="1"/>
  <c r="S50" i="7" s="1"/>
  <c r="Y30" i="7" s="1"/>
  <c r="M45" i="7"/>
  <c r="R45" i="7" s="1"/>
  <c r="S45" i="7" s="1"/>
  <c r="Y25" i="7" s="1"/>
  <c r="M41" i="7"/>
  <c r="R41" i="7" s="1"/>
  <c r="S41" i="7" s="1"/>
  <c r="X31" i="7" s="1"/>
  <c r="M37" i="7"/>
  <c r="R37" i="7" s="1"/>
  <c r="S37" i="7" s="1"/>
  <c r="X27" i="7" s="1"/>
  <c r="M31" i="7"/>
  <c r="R31" i="7" s="1"/>
  <c r="S31" i="7" s="1"/>
  <c r="W31" i="7" s="1"/>
  <c r="M29" i="7"/>
  <c r="R29" i="7" s="1"/>
  <c r="S29" i="7" s="1"/>
  <c r="W29" i="7" s="1"/>
  <c r="M27" i="7"/>
  <c r="R27" i="7" s="1"/>
  <c r="S27" i="7" s="1"/>
  <c r="W27" i="7" s="1"/>
  <c r="M25" i="7"/>
  <c r="R25" i="7" s="1"/>
  <c r="S25" i="7" s="1"/>
  <c r="W25" i="7" s="1"/>
  <c r="M22" i="7"/>
  <c r="R22" i="7" s="1"/>
  <c r="S22" i="7" s="1"/>
  <c r="M20" i="7"/>
  <c r="R20" i="7" s="1"/>
  <c r="S20" i="7" s="1"/>
  <c r="M18" i="7"/>
  <c r="R18" i="7" s="1"/>
  <c r="S18" i="7" s="1"/>
  <c r="M16" i="7"/>
  <c r="R16" i="7" s="1"/>
  <c r="S16" i="7" s="1"/>
  <c r="B65" i="7"/>
  <c r="G65" i="7" s="1"/>
  <c r="H65" i="7" s="1"/>
  <c r="AA15" i="7" s="1"/>
  <c r="B55" i="7"/>
  <c r="G55" i="7" s="1"/>
  <c r="H55" i="7" s="1"/>
  <c r="Z15" i="7" s="1"/>
  <c r="B49" i="7"/>
  <c r="G49" i="7" s="1"/>
  <c r="H49" i="7" s="1"/>
  <c r="Y19" i="7" s="1"/>
  <c r="B48" i="7"/>
  <c r="G48" i="7" s="1"/>
  <c r="H48" i="7" s="1"/>
  <c r="Y18" i="7" s="1"/>
  <c r="B40" i="7"/>
  <c r="G40" i="7" s="1"/>
  <c r="H40" i="7" s="1"/>
  <c r="X20" i="7" s="1"/>
  <c r="B36" i="7"/>
  <c r="G36" i="7" s="1"/>
  <c r="H36" i="7" s="1"/>
  <c r="X16" i="7" s="1"/>
  <c r="B67" i="7"/>
  <c r="G67" i="7" s="1"/>
  <c r="H67" i="7" s="1"/>
  <c r="AA17" i="7" s="1"/>
  <c r="B57" i="7"/>
  <c r="G57" i="7" s="1"/>
  <c r="H57" i="7" s="1"/>
  <c r="Z17" i="7" s="1"/>
  <c r="B51" i="7"/>
  <c r="G51" i="7" s="1"/>
  <c r="H51" i="7" s="1"/>
  <c r="Y21" i="7" s="1"/>
  <c r="B46" i="7"/>
  <c r="G46" i="7" s="1"/>
  <c r="H46" i="7" s="1"/>
  <c r="Y16" i="7" s="1"/>
  <c r="B42" i="7"/>
  <c r="G42" i="7" s="1"/>
  <c r="H42" i="7" s="1"/>
  <c r="X22" i="7" s="1"/>
  <c r="B38" i="7"/>
  <c r="G38" i="7" s="1"/>
  <c r="H38" i="7" s="1"/>
  <c r="X18" i="7" s="1"/>
  <c r="B66" i="7"/>
  <c r="G66" i="7" s="1"/>
  <c r="H66" i="7" s="1"/>
  <c r="AA16" i="7" s="1"/>
  <c r="M42" i="7"/>
  <c r="R42" i="7" s="1"/>
  <c r="S42" i="7" s="1"/>
  <c r="X32" i="7" s="1"/>
  <c r="M32" i="7"/>
  <c r="R32" i="7" s="1"/>
  <c r="S32" i="7" s="1"/>
  <c r="W32" i="7" s="1"/>
  <c r="M28" i="7"/>
  <c r="R28" i="7" s="1"/>
  <c r="S28" i="7" s="1"/>
  <c r="W28" i="7" s="1"/>
  <c r="M19" i="7"/>
  <c r="R19" i="7" s="1"/>
  <c r="S19" i="7" s="1"/>
  <c r="B16" i="7"/>
  <c r="G16" i="7" s="1"/>
  <c r="H16" i="7" s="1"/>
  <c r="B18" i="7"/>
  <c r="G18" i="7" s="1"/>
  <c r="H18" i="7" s="1"/>
  <c r="B15" i="7"/>
  <c r="B50" i="7"/>
  <c r="G50" i="7" s="1"/>
  <c r="H50" i="7" s="1"/>
  <c r="Y20" i="7" s="1"/>
  <c r="M39" i="7"/>
  <c r="R39" i="7" s="1"/>
  <c r="S39" i="7" s="1"/>
  <c r="X29" i="7" s="1"/>
  <c r="B56" i="7"/>
  <c r="G56" i="7" s="1"/>
  <c r="H56" i="7" s="1"/>
  <c r="Z16" i="7" s="1"/>
  <c r="B37" i="7"/>
  <c r="G37" i="7" s="1"/>
  <c r="H37" i="7" s="1"/>
  <c r="X17" i="7" s="1"/>
  <c r="M65" i="7"/>
  <c r="R65" i="7" s="1"/>
  <c r="S65" i="7" s="1"/>
  <c r="AA25" i="7" s="1"/>
  <c r="M49" i="7"/>
  <c r="R49" i="7" s="1"/>
  <c r="S49" i="7" s="1"/>
  <c r="Y29" i="7" s="1"/>
  <c r="M46" i="7"/>
  <c r="R46" i="7" s="1"/>
  <c r="S46" i="7" s="1"/>
  <c r="Y26" i="7" s="1"/>
  <c r="B29" i="7"/>
  <c r="G29" i="7" s="1"/>
  <c r="H29" i="7" s="1"/>
  <c r="W19" i="7" s="1"/>
  <c r="M17" i="7"/>
  <c r="R17" i="7" s="1"/>
  <c r="S17" i="7" s="1"/>
  <c r="M30" i="7"/>
  <c r="R30" i="7" s="1"/>
  <c r="S30" i="7" s="1"/>
  <c r="W30" i="7" s="1"/>
  <c r="B41" i="7"/>
  <c r="G41" i="7" s="1"/>
  <c r="H41" i="7" s="1"/>
  <c r="X21" i="7" s="1"/>
  <c r="M36" i="7"/>
  <c r="R36" i="7" s="1"/>
  <c r="S36" i="7" s="1"/>
  <c r="X26" i="7" s="1"/>
  <c r="B25" i="7"/>
  <c r="G25" i="7" s="1"/>
  <c r="H25" i="7" s="1"/>
  <c r="W15" i="7" s="1"/>
  <c r="B22" i="7"/>
  <c r="G22" i="7" s="1"/>
  <c r="H22" i="7" s="1"/>
  <c r="M51" i="7"/>
  <c r="R51" i="7" s="1"/>
  <c r="S51" i="7" s="1"/>
  <c r="Y31" i="7" s="1"/>
  <c r="M67" i="7"/>
  <c r="R67" i="7" s="1"/>
  <c r="S67" i="7" s="1"/>
  <c r="AA27" i="7" s="1"/>
  <c r="M55" i="7"/>
  <c r="R55" i="7" s="1"/>
  <c r="S55" i="7" s="1"/>
  <c r="Z25" i="7" s="1"/>
  <c r="M52" i="7"/>
  <c r="R52" i="7" s="1"/>
  <c r="S52" i="7" s="1"/>
  <c r="Y32" i="7" s="1"/>
  <c r="B45" i="7"/>
  <c r="G45" i="7" s="1"/>
  <c r="H45" i="7" s="1"/>
  <c r="Y15" i="7" s="1"/>
  <c r="B31" i="7"/>
  <c r="G31" i="7" s="1"/>
  <c r="H31" i="7" s="1"/>
  <c r="W21" i="7" s="1"/>
  <c r="B27" i="7"/>
  <c r="G27" i="7" s="1"/>
  <c r="H27" i="7" s="1"/>
  <c r="W17" i="7" s="1"/>
  <c r="B20" i="7"/>
  <c r="G20" i="7" s="1"/>
  <c r="H20" i="7" s="1"/>
  <c r="M40" i="7"/>
  <c r="R40" i="7" s="1"/>
  <c r="S40" i="7" s="1"/>
  <c r="X30" i="7" s="1"/>
  <c r="M26" i="7"/>
  <c r="R26" i="7" s="1"/>
  <c r="S26" i="7" s="1"/>
  <c r="W26" i="7" s="1"/>
  <c r="M57" i="7"/>
  <c r="R57" i="7" s="1"/>
  <c r="S57" i="7" s="1"/>
  <c r="Z27" i="7" s="1"/>
  <c r="M47" i="7"/>
  <c r="R47" i="7" s="1"/>
  <c r="S47" i="7" s="1"/>
  <c r="Y27" i="7" s="1"/>
  <c r="M15" i="7"/>
  <c r="R15" i="7" s="1"/>
  <c r="S15" i="7" s="1"/>
  <c r="M35" i="7"/>
  <c r="R35" i="7" s="1"/>
  <c r="S35" i="7" s="1"/>
  <c r="X25" i="7" s="1"/>
  <c r="M21" i="7"/>
  <c r="R21" i="7" s="1"/>
  <c r="S21" i="7" s="1"/>
  <c r="M38" i="7"/>
  <c r="R38" i="7" s="1"/>
  <c r="S38" i="7" s="1"/>
  <c r="X28" i="7" s="1"/>
  <c r="M61" i="7"/>
  <c r="R61" i="7" s="1"/>
  <c r="S61" i="7" s="1"/>
  <c r="Z31" i="7" s="1"/>
  <c r="M62" i="7"/>
  <c r="R62" i="7" s="1"/>
  <c r="S62" i="7" s="1"/>
  <c r="Z32" i="7" s="1"/>
  <c r="M48" i="7"/>
  <c r="R48" i="7" s="1"/>
  <c r="S48" i="7" s="1"/>
  <c r="Y28" i="7" s="1"/>
  <c r="P72" i="7"/>
  <c r="M72" i="7" s="1"/>
  <c r="R72" i="7" s="1"/>
  <c r="S72" i="7" s="1"/>
  <c r="AA32" i="7" s="1"/>
  <c r="P68" i="7"/>
  <c r="M68" i="7" s="1"/>
  <c r="R68" i="7" s="1"/>
  <c r="S68" i="7" s="1"/>
  <c r="AA28" i="7" s="1"/>
  <c r="P70" i="7"/>
  <c r="M70" i="7" s="1"/>
  <c r="R70" i="7" s="1"/>
  <c r="S70" i="7" s="1"/>
  <c r="AA30" i="7" s="1"/>
  <c r="P71" i="7"/>
  <c r="M71" i="7" s="1"/>
  <c r="R71" i="7" s="1"/>
  <c r="S71" i="7" s="1"/>
  <c r="AA31" i="7" s="1"/>
  <c r="P69" i="7"/>
  <c r="M69" i="7" s="1"/>
  <c r="R69" i="7" s="1"/>
  <c r="S69" i="7" s="1"/>
  <c r="AA29" i="7" s="1"/>
  <c r="E60" i="7"/>
  <c r="B60" i="7" s="1"/>
  <c r="G60" i="7" s="1"/>
  <c r="H60" i="7" s="1"/>
  <c r="Z20" i="7" s="1"/>
  <c r="E62" i="7"/>
  <c r="B62" i="7" s="1"/>
  <c r="G62" i="7" s="1"/>
  <c r="H62" i="7" s="1"/>
  <c r="Z22" i="7" s="1"/>
  <c r="E61" i="7"/>
  <c r="B61" i="7" s="1"/>
  <c r="G61" i="7" s="1"/>
  <c r="H61" i="7" s="1"/>
  <c r="Z21" i="7" s="1"/>
  <c r="E59" i="7"/>
  <c r="B59" i="7" s="1"/>
  <c r="G59" i="7" s="1"/>
  <c r="H59" i="7" s="1"/>
  <c r="Z19" i="7" s="1"/>
  <c r="E58" i="7"/>
  <c r="B58" i="7" s="1"/>
  <c r="G58" i="7" s="1"/>
  <c r="H58" i="7" s="1"/>
  <c r="Z18" i="7" s="1"/>
  <c r="M58" i="7"/>
  <c r="R58" i="7" s="1"/>
  <c r="S58" i="7" s="1"/>
  <c r="Z28" i="7" s="1"/>
  <c r="E68" i="7"/>
  <c r="B68" i="7" s="1"/>
  <c r="G68" i="7" s="1"/>
  <c r="H68" i="7" s="1"/>
  <c r="AA18" i="7" s="1"/>
  <c r="E72" i="7"/>
  <c r="B72" i="7" s="1"/>
  <c r="G72" i="7" s="1"/>
  <c r="H72" i="7" s="1"/>
  <c r="AA22" i="7" s="1"/>
  <c r="E70" i="7"/>
  <c r="B70" i="7" s="1"/>
  <c r="G70" i="7" s="1"/>
  <c r="H70" i="7" s="1"/>
  <c r="AA20" i="7" s="1"/>
  <c r="E71" i="7"/>
  <c r="B71" i="7" s="1"/>
  <c r="G71" i="7" s="1"/>
  <c r="H71" i="7" s="1"/>
  <c r="AA21" i="7" s="1"/>
  <c r="E69" i="7"/>
  <c r="B69" i="7" s="1"/>
  <c r="G69" i="7" s="1"/>
  <c r="H69" i="7" s="1"/>
  <c r="AA19" i="7" s="1"/>
  <c r="M60" i="7"/>
  <c r="R60" i="7" s="1"/>
  <c r="S60" i="7" s="1"/>
  <c r="Z30" i="7" s="1"/>
  <c r="M59" i="7"/>
  <c r="R59" i="7" s="1"/>
  <c r="S59" i="7" s="1"/>
  <c r="Z29" i="7" s="1"/>
  <c r="G17" i="7" l="1"/>
  <c r="H17" i="7" s="1"/>
  <c r="X37" i="7"/>
  <c r="Z37" i="7" s="1"/>
  <c r="V37" i="7"/>
  <c r="Y38" i="7"/>
  <c r="AA38" i="7" s="1"/>
  <c r="W38" i="7"/>
  <c r="X43" i="7"/>
  <c r="Z43" i="7" s="1"/>
  <c r="V43" i="7"/>
  <c r="X42" i="7"/>
  <c r="Z42" i="7" s="1"/>
  <c r="V42" i="7"/>
  <c r="X44" i="7"/>
  <c r="Z44" i="7" s="1"/>
  <c r="V44" i="7"/>
  <c r="X38" i="7"/>
  <c r="Z38" i="7" s="1"/>
  <c r="V38" i="7"/>
  <c r="Y37" i="7"/>
  <c r="W37" i="7"/>
  <c r="X40" i="7"/>
  <c r="Z40" i="7" s="1"/>
  <c r="V40" i="7"/>
  <c r="W40" i="7"/>
  <c r="Y40" i="7"/>
  <c r="AA40" i="7" s="1"/>
  <c r="Y42" i="7"/>
  <c r="AA42" i="7" s="1"/>
  <c r="W42" i="7"/>
  <c r="Y43" i="7"/>
  <c r="AA43" i="7" s="1"/>
  <c r="W43" i="7"/>
  <c r="Y39" i="7"/>
  <c r="AA39" i="7" s="1"/>
  <c r="W39" i="7"/>
  <c r="Y41" i="7"/>
  <c r="AA41" i="7" s="1"/>
  <c r="W41" i="7"/>
  <c r="Y44" i="7"/>
  <c r="AA44" i="7" s="1"/>
  <c r="W44" i="7"/>
  <c r="X41" i="7"/>
  <c r="Z41" i="7" s="1"/>
  <c r="V41" i="7"/>
  <c r="V25" i="7"/>
  <c r="V28" i="7"/>
  <c r="V30" i="7"/>
  <c r="V20" i="7"/>
  <c r="V22" i="7"/>
  <c r="V16" i="7"/>
  <c r="V27" i="7"/>
  <c r="V18" i="7"/>
  <c r="V31" i="7"/>
  <c r="V29" i="7"/>
  <c r="V19" i="7"/>
  <c r="V32" i="7"/>
  <c r="V26" i="7"/>
  <c r="V21" i="7"/>
  <c r="V39" i="7" l="1"/>
  <c r="V17" i="7"/>
  <c r="X39" i="7"/>
  <c r="Z39" i="7" s="1"/>
</calcChain>
</file>

<file path=xl/sharedStrings.xml><?xml version="1.0" encoding="utf-8"?>
<sst xmlns="http://schemas.openxmlformats.org/spreadsheetml/2006/main" count="199" uniqueCount="67">
  <si>
    <t>Ca1</t>
  </si>
  <si>
    <t>Ca3</t>
  </si>
  <si>
    <t>DG</t>
  </si>
  <si>
    <t>Pir</t>
  </si>
  <si>
    <t>Rsp</t>
  </si>
  <si>
    <t>Neo</t>
  </si>
  <si>
    <t>MTN</t>
  </si>
  <si>
    <t>BLA</t>
  </si>
  <si>
    <t>Grin2AS/S</t>
  </si>
  <si>
    <t>WT</t>
  </si>
  <si>
    <t>1821.5</t>
  </si>
  <si>
    <t>num cells</t>
  </si>
  <si>
    <t>area(corrected)</t>
  </si>
  <si>
    <t>Slice1</t>
  </si>
  <si>
    <t>Slice2</t>
  </si>
  <si>
    <t>Slice3</t>
  </si>
  <si>
    <t>Slice4</t>
  </si>
  <si>
    <t>Slice5</t>
  </si>
  <si>
    <t>Slice6</t>
  </si>
  <si>
    <t>0,51µm/pixel</t>
  </si>
  <si>
    <t>E</t>
  </si>
  <si>
    <t>1,9µm/pixel</t>
  </si>
  <si>
    <t>AveragelengtHemisphere in Pixel</t>
  </si>
  <si>
    <t>length Hemisphere in µm</t>
  </si>
  <si>
    <t>µm/pixel</t>
  </si>
  <si>
    <t>Cells/µm^2</t>
  </si>
  <si>
    <t>Cells/mm^2</t>
  </si>
  <si>
    <t>CA1</t>
  </si>
  <si>
    <t>CA3</t>
  </si>
  <si>
    <t>Raw data: Counting Cfos-Staining</t>
  </si>
  <si>
    <t>Slice ID: 25_5a_Grin2AS-S_MK_s_t-1</t>
  </si>
  <si>
    <t xml:space="preserve">For the Grin2AS/S and WT in the respective regions the number of C-fos positive cells was counted and is expressed as cfos+ cells per square milimeter. Six slices with the indicated internal SliceIDs per genotype were counted </t>
  </si>
  <si>
    <t>Slice ID: 25_6a_Grin2AS-S_MK_s</t>
  </si>
  <si>
    <t>Slice ID: 25_4a_Grin2AS-S_MK_s_t</t>
  </si>
  <si>
    <t>Slice ID: E12 C2-MK-10x-m-t (NR2AmSd/d)</t>
  </si>
  <si>
    <t>Slice ID: 22_4_GrinA2AS-S_MK</t>
  </si>
  <si>
    <t>Slice ID: 22_5_GrinA2AS-S_MK</t>
  </si>
  <si>
    <t>SliceID: 25_1a_Grin2A++_MK_s_t</t>
  </si>
  <si>
    <t>SliceID: 25_2a_Grin2A++_MK_s_t</t>
  </si>
  <si>
    <t>SliceID: 24_4d_WT_MK</t>
  </si>
  <si>
    <t>SliceID: 23_1a_WT_MK_s_t</t>
  </si>
  <si>
    <t>SliceID: 28_1</t>
  </si>
  <si>
    <t>SliceID: 28_2</t>
  </si>
  <si>
    <t>Region</t>
  </si>
  <si>
    <t>Area (since slices were imaged with different resolution the areain some cases had to be normalised to calculate the correct mm^2)</t>
  </si>
  <si>
    <t>Area (since slices were imaged with different resolution the area in some cases had to be normalised to calculate the correct micro m^2)</t>
  </si>
  <si>
    <t>Cells per square milimeter is the number of cells per square micrometer multiplied by 1000000</t>
  </si>
  <si>
    <t>Area in pixels as measured with Fiji before correction</t>
  </si>
  <si>
    <t>Cells per square micrometer: Number of cells divided by the corrected area</t>
  </si>
  <si>
    <t>AVG:Grin2aS/S MK801</t>
  </si>
  <si>
    <t>AVG: WT MK801</t>
  </si>
  <si>
    <t>STD: Grin2AS</t>
  </si>
  <si>
    <t>STD WT</t>
  </si>
  <si>
    <t>STdErr: Grin2aS/S</t>
  </si>
  <si>
    <t>StdErr: WT</t>
  </si>
  <si>
    <t>Summary WT cells per region per slice</t>
  </si>
  <si>
    <t>Summary Grin2AS/S cells per region per slice</t>
  </si>
  <si>
    <t>Statisitcs per region over all slices</t>
  </si>
  <si>
    <t>For plotting:</t>
  </si>
  <si>
    <t>cells counted manually with fiji</t>
  </si>
  <si>
    <t>ns</t>
  </si>
  <si>
    <t>P&lt;0,05</t>
  </si>
  <si>
    <t>*</t>
  </si>
  <si>
    <t>P&lt;0,01</t>
  </si>
  <si>
    <t>**</t>
  </si>
  <si>
    <t xml:space="preserve">p-value </t>
  </si>
  <si>
    <t>Two-sided T-Test WT vs. Grin2aS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6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Border="1"/>
    <xf numFmtId="0" fontId="0" fillId="0" borderId="5" xfId="0" applyBorder="1"/>
    <xf numFmtId="0" fontId="0" fillId="0" borderId="7" xfId="0" applyBorder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4" xfId="0" applyNumberFormat="1" applyFill="1" applyBorder="1"/>
    <xf numFmtId="1" fontId="0" fillId="0" borderId="0" xfId="0" applyNumberFormat="1"/>
    <xf numFmtId="1" fontId="0" fillId="0" borderId="0" xfId="0" applyNumberFormat="1" applyBorder="1"/>
    <xf numFmtId="2" fontId="0" fillId="0" borderId="0" xfId="0" applyNumberFormat="1" applyFill="1" applyBorder="1"/>
    <xf numFmtId="0" fontId="0" fillId="0" borderId="0" xfId="0" applyFill="1"/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3" fillId="0" borderId="7" xfId="0" applyFont="1" applyBorder="1"/>
    <xf numFmtId="2" fontId="2" fillId="0" borderId="0" xfId="0" applyNumberFormat="1" applyFont="1"/>
    <xf numFmtId="0" fontId="0" fillId="2" borderId="0" xfId="0" applyFill="1"/>
    <xf numFmtId="0" fontId="0" fillId="2" borderId="7" xfId="0" applyFill="1" applyBorder="1"/>
    <xf numFmtId="0" fontId="0" fillId="3" borderId="0" xfId="0" applyFill="1"/>
    <xf numFmtId="0" fontId="0" fillId="3" borderId="7" xfId="0" applyFill="1" applyBorder="1"/>
    <xf numFmtId="0" fontId="0" fillId="4" borderId="0" xfId="0" applyFill="1"/>
    <xf numFmtId="0" fontId="0" fillId="4" borderId="7" xfId="0" applyFill="1" applyBorder="1"/>
    <xf numFmtId="0" fontId="0" fillId="5" borderId="0" xfId="0" applyFill="1"/>
    <xf numFmtId="0" fontId="0" fillId="5" borderId="7" xfId="0" applyFill="1" applyBorder="1"/>
    <xf numFmtId="0" fontId="0" fillId="6" borderId="0" xfId="0" applyFill="1"/>
    <xf numFmtId="0" fontId="0" fillId="6" borderId="7" xfId="0" applyFill="1" applyBorder="1"/>
    <xf numFmtId="0" fontId="1" fillId="0" borderId="12" xfId="0" applyFont="1" applyBorder="1"/>
    <xf numFmtId="0" fontId="0" fillId="3" borderId="13" xfId="0" applyFill="1" applyBorder="1"/>
    <xf numFmtId="0" fontId="0" fillId="0" borderId="13" xfId="0" applyBorder="1"/>
    <xf numFmtId="0" fontId="0" fillId="2" borderId="13" xfId="0" applyFill="1" applyBorder="1"/>
    <xf numFmtId="0" fontId="0" fillId="5" borderId="13" xfId="0" applyFill="1" applyBorder="1"/>
    <xf numFmtId="0" fontId="0" fillId="6" borderId="13" xfId="0" applyFill="1" applyBorder="1"/>
    <xf numFmtId="0" fontId="0" fillId="0" borderId="14" xfId="0" applyBorder="1"/>
    <xf numFmtId="0" fontId="1" fillId="0" borderId="13" xfId="0" applyFont="1" applyBorder="1"/>
    <xf numFmtId="0" fontId="0" fillId="4" borderId="13" xfId="0" applyFill="1" applyBorder="1"/>
    <xf numFmtId="0" fontId="0" fillId="6" borderId="14" xfId="0" applyFill="1" applyBorder="1"/>
    <xf numFmtId="0" fontId="0" fillId="0" borderId="15" xfId="0" applyBorder="1"/>
    <xf numFmtId="0" fontId="0" fillId="3" borderId="0" xfId="0" applyFill="1" applyBorder="1"/>
    <xf numFmtId="0" fontId="0" fillId="2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4" borderId="0" xfId="0" applyFill="1" applyBorder="1"/>
    <xf numFmtId="0" fontId="0" fillId="6" borderId="9" xfId="0" applyFill="1" applyBorder="1"/>
    <xf numFmtId="0" fontId="0" fillId="0" borderId="16" xfId="0" applyBorder="1"/>
    <xf numFmtId="0" fontId="0" fillId="3" borderId="11" xfId="0" applyFill="1" applyBorder="1"/>
    <xf numFmtId="0" fontId="0" fillId="2" borderId="11" xfId="0" applyFill="1" applyBorder="1"/>
    <xf numFmtId="0" fontId="0" fillId="5" borderId="11" xfId="0" applyFill="1" applyBorder="1"/>
    <xf numFmtId="0" fontId="0" fillId="6" borderId="11" xfId="0" applyFill="1" applyBorder="1"/>
    <xf numFmtId="0" fontId="0" fillId="0" borderId="17" xfId="0" applyBorder="1"/>
    <xf numFmtId="0" fontId="0" fillId="4" borderId="11" xfId="0" applyFill="1" applyBorder="1"/>
    <xf numFmtId="0" fontId="0" fillId="6" borderId="17" xfId="0" applyFill="1" applyBorder="1"/>
    <xf numFmtId="0" fontId="0" fillId="0" borderId="15" xfId="0" applyFill="1" applyBorder="1"/>
    <xf numFmtId="0" fontId="0" fillId="0" borderId="0" xfId="0" applyFill="1" applyBorder="1"/>
    <xf numFmtId="2" fontId="4" fillId="0" borderId="7" xfId="0" applyNumberFormat="1" applyFont="1" applyFill="1" applyBorder="1"/>
    <xf numFmtId="0" fontId="3" fillId="0" borderId="0" xfId="0" applyFont="1"/>
    <xf numFmtId="0" fontId="0" fillId="6" borderId="10" xfId="0" applyFill="1" applyBorder="1"/>
    <xf numFmtId="0" fontId="0" fillId="0" borderId="12" xfId="0" applyBorder="1"/>
    <xf numFmtId="2" fontId="0" fillId="0" borderId="14" xfId="0" applyNumberFormat="1" applyFill="1" applyBorder="1"/>
    <xf numFmtId="0" fontId="2" fillId="0" borderId="0" xfId="0" applyFont="1"/>
    <xf numFmtId="0" fontId="0" fillId="3" borderId="13" xfId="0" applyFill="1" applyBorder="1" applyAlignment="1">
      <alignment horizontal="right"/>
    </xf>
    <xf numFmtId="0" fontId="0" fillId="5" borderId="13" xfId="0" applyFill="1" applyBorder="1" applyAlignment="1">
      <alignment horizontal="right"/>
    </xf>
    <xf numFmtId="0" fontId="0" fillId="6" borderId="14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C-FOS cells per mm^2 in Grin2aS/S vs. WT n=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fos analysis'!$W$36</c:f>
              <c:strCache>
                <c:ptCount val="1"/>
                <c:pt idx="0">
                  <c:v>AVG: WT MK801</c:v>
                </c:pt>
              </c:strCache>
            </c:strRef>
          </c:tx>
          <c:spPr>
            <a:solidFill>
              <a:sysClr val="windowText" lastClr="000000">
                <a:lumMod val="85000"/>
                <a:lumOff val="15000"/>
              </a:sys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Cfos analysis'!$AA$37:$AA$44</c:f>
                <c:numCache>
                  <c:formatCode>General</c:formatCode>
                  <c:ptCount val="8"/>
                  <c:pt idx="0">
                    <c:v>0.64039971648070249</c:v>
                  </c:pt>
                  <c:pt idx="1">
                    <c:v>0.71365737639598192</c:v>
                  </c:pt>
                  <c:pt idx="2">
                    <c:v>1.3734462831131484</c:v>
                  </c:pt>
                  <c:pt idx="3">
                    <c:v>9.5925890022190909</c:v>
                  </c:pt>
                  <c:pt idx="4">
                    <c:v>2.4579627357862623</c:v>
                  </c:pt>
                  <c:pt idx="5">
                    <c:v>1.0727889742573196</c:v>
                  </c:pt>
                  <c:pt idx="6">
                    <c:v>10.18430079716779</c:v>
                  </c:pt>
                  <c:pt idx="7">
                    <c:v>1.757389104492505</c:v>
                  </c:pt>
                </c:numCache>
              </c:numRef>
            </c:plus>
            <c:minus>
              <c:numRef>
                <c:f>'Cfos analysis'!$AA$37:$AA$44</c:f>
                <c:numCache>
                  <c:formatCode>General</c:formatCode>
                  <c:ptCount val="8"/>
                  <c:pt idx="0">
                    <c:v>0.64039971648070249</c:v>
                  </c:pt>
                  <c:pt idx="1">
                    <c:v>0.71365737639598192</c:v>
                  </c:pt>
                  <c:pt idx="2">
                    <c:v>1.3734462831131484</c:v>
                  </c:pt>
                  <c:pt idx="3">
                    <c:v>9.5925890022190909</c:v>
                  </c:pt>
                  <c:pt idx="4">
                    <c:v>2.4579627357862623</c:v>
                  </c:pt>
                  <c:pt idx="5">
                    <c:v>1.0727889742573196</c:v>
                  </c:pt>
                  <c:pt idx="6">
                    <c:v>10.18430079716779</c:v>
                  </c:pt>
                  <c:pt idx="7">
                    <c:v>1.757389104492505</c:v>
                  </c:pt>
                </c:numCache>
              </c:numRef>
            </c:minus>
            <c:spPr>
              <a:ln>
                <a:solidFill>
                  <a:sysClr val="windowText" lastClr="000000"/>
                </a:solidFill>
              </a:ln>
            </c:spPr>
          </c:errBars>
          <c:cat>
            <c:strRef>
              <c:f>'Cfos analysis'!$U$37:$U$44</c:f>
              <c:strCache>
                <c:ptCount val="8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  <c:pt idx="3">
                  <c:v>Pir</c:v>
                </c:pt>
                <c:pt idx="4">
                  <c:v>Rsp</c:v>
                </c:pt>
                <c:pt idx="5">
                  <c:v>Neo</c:v>
                </c:pt>
                <c:pt idx="6">
                  <c:v>MTN</c:v>
                </c:pt>
                <c:pt idx="7">
                  <c:v>BLA</c:v>
                </c:pt>
              </c:strCache>
            </c:strRef>
          </c:cat>
          <c:val>
            <c:numRef>
              <c:f>'Cfos analysis'!$W$37:$W$44</c:f>
              <c:numCache>
                <c:formatCode>0.00</c:formatCode>
                <c:ptCount val="8"/>
                <c:pt idx="0">
                  <c:v>1.9211991494421079</c:v>
                </c:pt>
                <c:pt idx="1">
                  <c:v>1.3486856708932755</c:v>
                </c:pt>
                <c:pt idx="2">
                  <c:v>3.436511333816858</c:v>
                </c:pt>
                <c:pt idx="3">
                  <c:v>25.487499235708711</c:v>
                </c:pt>
                <c:pt idx="4">
                  <c:v>9.7567550973664741</c:v>
                </c:pt>
                <c:pt idx="5">
                  <c:v>4.7685943099720722</c:v>
                </c:pt>
                <c:pt idx="6">
                  <c:v>100.88738593655491</c:v>
                </c:pt>
                <c:pt idx="7">
                  <c:v>4.2884492738054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5F-6847-88F6-B55E1277FB58}"/>
            </c:ext>
          </c:extLst>
        </c:ser>
        <c:ser>
          <c:idx val="1"/>
          <c:order val="1"/>
          <c:tx>
            <c:strRef>
              <c:f>'Cfos analysis'!$V$36</c:f>
              <c:strCache>
                <c:ptCount val="1"/>
                <c:pt idx="0">
                  <c:v>AVG:Grin2aS/S MK80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fos analysis'!$Z$37:$Z$44</c:f>
                <c:numCache>
                  <c:formatCode>General</c:formatCode>
                  <c:ptCount val="8"/>
                  <c:pt idx="0">
                    <c:v>1.5154623263096842</c:v>
                  </c:pt>
                  <c:pt idx="1">
                    <c:v>0.40460570126798262</c:v>
                  </c:pt>
                  <c:pt idx="2">
                    <c:v>0.41049739523841994</c:v>
                  </c:pt>
                  <c:pt idx="3">
                    <c:v>2.3531484980130521</c:v>
                  </c:pt>
                  <c:pt idx="4">
                    <c:v>4.404290869426557</c:v>
                  </c:pt>
                  <c:pt idx="5">
                    <c:v>16.415716700534414</c:v>
                  </c:pt>
                  <c:pt idx="6">
                    <c:v>27.501146998856637</c:v>
                  </c:pt>
                  <c:pt idx="7">
                    <c:v>3.7100694263947007</c:v>
                  </c:pt>
                </c:numCache>
              </c:numRef>
            </c:plus>
            <c:minus>
              <c:numRef>
                <c:f>'Cfos analysis'!$Z$37:$Z$44</c:f>
                <c:numCache>
                  <c:formatCode>General</c:formatCode>
                  <c:ptCount val="8"/>
                  <c:pt idx="0">
                    <c:v>1.5154623263096842</c:v>
                  </c:pt>
                  <c:pt idx="1">
                    <c:v>0.40460570126798262</c:v>
                  </c:pt>
                  <c:pt idx="2">
                    <c:v>0.41049739523841994</c:v>
                  </c:pt>
                  <c:pt idx="3">
                    <c:v>2.3531484980130521</c:v>
                  </c:pt>
                  <c:pt idx="4">
                    <c:v>4.404290869426557</c:v>
                  </c:pt>
                  <c:pt idx="5">
                    <c:v>16.415716700534414</c:v>
                  </c:pt>
                  <c:pt idx="6">
                    <c:v>27.501146998856637</c:v>
                  </c:pt>
                  <c:pt idx="7">
                    <c:v>3.7100694263947007</c:v>
                  </c:pt>
                </c:numCache>
              </c:numRef>
            </c:minus>
          </c:errBars>
          <c:cat>
            <c:strRef>
              <c:f>'Cfos analysis'!$U$37:$U$44</c:f>
              <c:strCache>
                <c:ptCount val="8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  <c:pt idx="3">
                  <c:v>Pir</c:v>
                </c:pt>
                <c:pt idx="4">
                  <c:v>Rsp</c:v>
                </c:pt>
                <c:pt idx="5">
                  <c:v>Neo</c:v>
                </c:pt>
                <c:pt idx="6">
                  <c:v>MTN</c:v>
                </c:pt>
                <c:pt idx="7">
                  <c:v>BLA</c:v>
                </c:pt>
              </c:strCache>
            </c:strRef>
          </c:cat>
          <c:val>
            <c:numRef>
              <c:f>'Cfos analysis'!$V$37:$V$44</c:f>
              <c:numCache>
                <c:formatCode>0.00</c:formatCode>
                <c:ptCount val="8"/>
                <c:pt idx="0">
                  <c:v>2.8177587525150916</c:v>
                </c:pt>
                <c:pt idx="1">
                  <c:v>0.40460570126798262</c:v>
                </c:pt>
                <c:pt idx="2">
                  <c:v>1.1850039082127097</c:v>
                </c:pt>
                <c:pt idx="3">
                  <c:v>53.168633650029236</c:v>
                </c:pt>
                <c:pt idx="4">
                  <c:v>22.085355302831779</c:v>
                </c:pt>
                <c:pt idx="5">
                  <c:v>57.182714105336999</c:v>
                </c:pt>
                <c:pt idx="6">
                  <c:v>117.11519022115658</c:v>
                </c:pt>
                <c:pt idx="7">
                  <c:v>24.932769086622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5F-6847-88F6-B55E1277F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5"/>
        <c:overlap val="-22"/>
        <c:axId val="201161216"/>
        <c:axId val="201242240"/>
      </c:barChart>
      <c:catAx>
        <c:axId val="2011612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1242240"/>
        <c:crosses val="autoZero"/>
        <c:auto val="1"/>
        <c:lblAlgn val="ctr"/>
        <c:lblOffset val="100"/>
        <c:noMultiLvlLbl val="0"/>
      </c:catAx>
      <c:valAx>
        <c:axId val="2012422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C-FOS+ cells per mm^2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1161216"/>
        <c:crosses val="autoZero"/>
        <c:crossBetween val="between"/>
      </c:valAx>
    </c:plotArea>
    <c:legend>
      <c:legendPos val="t"/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C-FOS cells per mm^2 in Grin2aS/S vs. WT </a:t>
            </a:r>
            <a:r>
              <a:rPr lang="de-DE" sz="1800" b="1" i="0" u="none" strike="noStrike" baseline="0">
                <a:effectLst/>
              </a:rPr>
              <a:t>n=4</a:t>
            </a:r>
            <a:endParaRPr lang="de-DE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fos analysis'!$W$36</c:f>
              <c:strCache>
                <c:ptCount val="1"/>
                <c:pt idx="0">
                  <c:v>AVG: WT MK801</c:v>
                </c:pt>
              </c:strCache>
            </c:strRef>
          </c:tx>
          <c:spPr>
            <a:solidFill>
              <a:sysClr val="windowText" lastClr="000000">
                <a:lumMod val="85000"/>
                <a:lumOff val="15000"/>
              </a:sys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Cfos analysis'!$AA$37:$AA$39</c:f>
                <c:numCache>
                  <c:formatCode>General</c:formatCode>
                  <c:ptCount val="3"/>
                  <c:pt idx="0">
                    <c:v>0.64039971648070249</c:v>
                  </c:pt>
                  <c:pt idx="1">
                    <c:v>0.71365737639598192</c:v>
                  </c:pt>
                  <c:pt idx="2">
                    <c:v>1.3734462831131484</c:v>
                  </c:pt>
                </c:numCache>
              </c:numRef>
            </c:plus>
            <c:minus>
              <c:numRef>
                <c:f>'Cfos analysis'!$AA$37:$AA$39</c:f>
                <c:numCache>
                  <c:formatCode>General</c:formatCode>
                  <c:ptCount val="3"/>
                  <c:pt idx="0">
                    <c:v>0.64039971648070249</c:v>
                  </c:pt>
                  <c:pt idx="1">
                    <c:v>0.71365737639598192</c:v>
                  </c:pt>
                  <c:pt idx="2">
                    <c:v>1.3734462831131484</c:v>
                  </c:pt>
                </c:numCache>
              </c:numRef>
            </c:minus>
          </c:errBars>
          <c:cat>
            <c:strRef>
              <c:f>'Cfos analysis'!$U$37:$U$39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'Cfos analysis'!$W$37:$W$39</c:f>
              <c:numCache>
                <c:formatCode>0.00</c:formatCode>
                <c:ptCount val="3"/>
                <c:pt idx="0">
                  <c:v>1.9211991494421079</c:v>
                </c:pt>
                <c:pt idx="1">
                  <c:v>1.3486856708932755</c:v>
                </c:pt>
                <c:pt idx="2">
                  <c:v>3.436511333816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B3-A84D-A0E0-499F8154A191}"/>
            </c:ext>
          </c:extLst>
        </c:ser>
        <c:ser>
          <c:idx val="1"/>
          <c:order val="1"/>
          <c:tx>
            <c:strRef>
              <c:f>'Cfos analysis'!$V$36</c:f>
              <c:strCache>
                <c:ptCount val="1"/>
                <c:pt idx="0">
                  <c:v>AVG:Grin2aS/S MK80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fos analysis'!$Z$37:$Z$39</c:f>
                <c:numCache>
                  <c:formatCode>General</c:formatCode>
                  <c:ptCount val="3"/>
                  <c:pt idx="0">
                    <c:v>1.5154623263096842</c:v>
                  </c:pt>
                  <c:pt idx="1">
                    <c:v>0.40460570126798262</c:v>
                  </c:pt>
                  <c:pt idx="2">
                    <c:v>0.41049739523841994</c:v>
                  </c:pt>
                </c:numCache>
              </c:numRef>
            </c:plus>
            <c:minus>
              <c:numRef>
                <c:f>'Cfos analysis'!$Z$37:$Z$39</c:f>
                <c:numCache>
                  <c:formatCode>General</c:formatCode>
                  <c:ptCount val="3"/>
                  <c:pt idx="0">
                    <c:v>1.5154623263096842</c:v>
                  </c:pt>
                  <c:pt idx="1">
                    <c:v>0.40460570126798262</c:v>
                  </c:pt>
                  <c:pt idx="2">
                    <c:v>0.41049739523841994</c:v>
                  </c:pt>
                </c:numCache>
              </c:numRef>
            </c:minus>
          </c:errBars>
          <c:cat>
            <c:strRef>
              <c:f>'Cfos analysis'!$U$37:$U$39</c:f>
              <c:strCache>
                <c:ptCount val="3"/>
                <c:pt idx="0">
                  <c:v>CA1</c:v>
                </c:pt>
                <c:pt idx="1">
                  <c:v>CA3</c:v>
                </c:pt>
                <c:pt idx="2">
                  <c:v>DG</c:v>
                </c:pt>
              </c:strCache>
            </c:strRef>
          </c:cat>
          <c:val>
            <c:numRef>
              <c:f>'Cfos analysis'!$V$37:$V$39</c:f>
              <c:numCache>
                <c:formatCode>0.00</c:formatCode>
                <c:ptCount val="3"/>
                <c:pt idx="0">
                  <c:v>2.8177587525150916</c:v>
                </c:pt>
                <c:pt idx="1">
                  <c:v>0.40460570126798262</c:v>
                </c:pt>
                <c:pt idx="2">
                  <c:v>1.1850039082127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B3-A84D-A0E0-499F8154A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5"/>
        <c:overlap val="-22"/>
        <c:axId val="203000320"/>
        <c:axId val="128996992"/>
      </c:barChart>
      <c:catAx>
        <c:axId val="2030003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28996992"/>
        <c:crosses val="autoZero"/>
        <c:auto val="1"/>
        <c:lblAlgn val="ctr"/>
        <c:lblOffset val="100"/>
        <c:noMultiLvlLbl val="0"/>
      </c:catAx>
      <c:valAx>
        <c:axId val="12899699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C-FOS+ cells per mm^2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3000320"/>
        <c:crosses val="autoZero"/>
        <c:crossBetween val="between"/>
      </c:valAx>
    </c:plotArea>
    <c:legend>
      <c:legendPos val="t"/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de-DE"/>
              <a:t>C-FOS cells per mm^2 in Grin2aS/S vs. WT </a:t>
            </a:r>
            <a:r>
              <a:rPr lang="de-DE" sz="1800" b="1" i="0" u="none" strike="noStrike" baseline="0">
                <a:effectLst/>
              </a:rPr>
              <a:t>n=4</a:t>
            </a:r>
            <a:endParaRPr lang="de-DE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fos analysis'!$W$36</c:f>
              <c:strCache>
                <c:ptCount val="1"/>
                <c:pt idx="0">
                  <c:v>AVG: WT MK801</c:v>
                </c:pt>
              </c:strCache>
            </c:strRef>
          </c:tx>
          <c:spPr>
            <a:solidFill>
              <a:sysClr val="windowText" lastClr="000000">
                <a:lumMod val="85000"/>
                <a:lumOff val="15000"/>
              </a:sys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Cfos analysis'!$AA$40:$AA$44</c:f>
                <c:numCache>
                  <c:formatCode>General</c:formatCode>
                  <c:ptCount val="5"/>
                  <c:pt idx="0">
                    <c:v>9.5925890022190909</c:v>
                  </c:pt>
                  <c:pt idx="1">
                    <c:v>2.4579627357862623</c:v>
                  </c:pt>
                  <c:pt idx="2">
                    <c:v>1.0727889742573196</c:v>
                  </c:pt>
                  <c:pt idx="3">
                    <c:v>10.18430079716779</c:v>
                  </c:pt>
                  <c:pt idx="4">
                    <c:v>1.757389104492505</c:v>
                  </c:pt>
                </c:numCache>
              </c:numRef>
            </c:plus>
            <c:minus>
              <c:numRef>
                <c:f>'Cfos analysis'!$AA$40:$AA$44</c:f>
                <c:numCache>
                  <c:formatCode>General</c:formatCode>
                  <c:ptCount val="5"/>
                  <c:pt idx="0">
                    <c:v>9.5925890022190909</c:v>
                  </c:pt>
                  <c:pt idx="1">
                    <c:v>2.4579627357862623</c:v>
                  </c:pt>
                  <c:pt idx="2">
                    <c:v>1.0727889742573196</c:v>
                  </c:pt>
                  <c:pt idx="3">
                    <c:v>10.18430079716779</c:v>
                  </c:pt>
                  <c:pt idx="4">
                    <c:v>1.757389104492505</c:v>
                  </c:pt>
                </c:numCache>
              </c:numRef>
            </c:minus>
          </c:errBars>
          <c:cat>
            <c:strRef>
              <c:f>'Cfos analysis'!$U$40:$U$44</c:f>
              <c:strCache>
                <c:ptCount val="5"/>
                <c:pt idx="0">
                  <c:v>Pir</c:v>
                </c:pt>
                <c:pt idx="1">
                  <c:v>Rsp</c:v>
                </c:pt>
                <c:pt idx="2">
                  <c:v>Neo</c:v>
                </c:pt>
                <c:pt idx="3">
                  <c:v>MTN</c:v>
                </c:pt>
                <c:pt idx="4">
                  <c:v>BLA</c:v>
                </c:pt>
              </c:strCache>
            </c:strRef>
          </c:cat>
          <c:val>
            <c:numRef>
              <c:f>'Cfos analysis'!$W$40:$W$44</c:f>
              <c:numCache>
                <c:formatCode>0.00</c:formatCode>
                <c:ptCount val="5"/>
                <c:pt idx="0">
                  <c:v>25.487499235708711</c:v>
                </c:pt>
                <c:pt idx="1">
                  <c:v>9.7567550973664741</c:v>
                </c:pt>
                <c:pt idx="2">
                  <c:v>4.7685943099720722</c:v>
                </c:pt>
                <c:pt idx="3">
                  <c:v>100.88738593655491</c:v>
                </c:pt>
                <c:pt idx="4">
                  <c:v>4.2884492738054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C6-454E-9210-FAB577547720}"/>
            </c:ext>
          </c:extLst>
        </c:ser>
        <c:ser>
          <c:idx val="1"/>
          <c:order val="1"/>
          <c:tx>
            <c:strRef>
              <c:f>'Cfos analysis'!$V$36</c:f>
              <c:strCache>
                <c:ptCount val="1"/>
                <c:pt idx="0">
                  <c:v>AVG:Grin2aS/S MK80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Cfos analysis'!$Z$40:$Z$44</c:f>
                <c:numCache>
                  <c:formatCode>General</c:formatCode>
                  <c:ptCount val="5"/>
                  <c:pt idx="0">
                    <c:v>2.3531484980130521</c:v>
                  </c:pt>
                  <c:pt idx="1">
                    <c:v>4.404290869426557</c:v>
                  </c:pt>
                  <c:pt idx="2">
                    <c:v>16.415716700534414</c:v>
                  </c:pt>
                  <c:pt idx="3">
                    <c:v>27.501146998856637</c:v>
                  </c:pt>
                  <c:pt idx="4">
                    <c:v>3.7100694263947007</c:v>
                  </c:pt>
                </c:numCache>
              </c:numRef>
            </c:plus>
            <c:minus>
              <c:numRef>
                <c:f>'Cfos analysis'!$Z$40:$Z$44</c:f>
                <c:numCache>
                  <c:formatCode>General</c:formatCode>
                  <c:ptCount val="5"/>
                  <c:pt idx="0">
                    <c:v>2.3531484980130521</c:v>
                  </c:pt>
                  <c:pt idx="1">
                    <c:v>4.404290869426557</c:v>
                  </c:pt>
                  <c:pt idx="2">
                    <c:v>16.415716700534414</c:v>
                  </c:pt>
                  <c:pt idx="3">
                    <c:v>27.501146998856637</c:v>
                  </c:pt>
                  <c:pt idx="4">
                    <c:v>3.7100694263947007</c:v>
                  </c:pt>
                </c:numCache>
              </c:numRef>
            </c:minus>
          </c:errBars>
          <c:cat>
            <c:strRef>
              <c:f>'Cfos analysis'!$U$40:$U$44</c:f>
              <c:strCache>
                <c:ptCount val="5"/>
                <c:pt idx="0">
                  <c:v>Pir</c:v>
                </c:pt>
                <c:pt idx="1">
                  <c:v>Rsp</c:v>
                </c:pt>
                <c:pt idx="2">
                  <c:v>Neo</c:v>
                </c:pt>
                <c:pt idx="3">
                  <c:v>MTN</c:v>
                </c:pt>
                <c:pt idx="4">
                  <c:v>BLA</c:v>
                </c:pt>
              </c:strCache>
            </c:strRef>
          </c:cat>
          <c:val>
            <c:numRef>
              <c:f>'Cfos analysis'!$V$40:$V$44</c:f>
              <c:numCache>
                <c:formatCode>0.00</c:formatCode>
                <c:ptCount val="5"/>
                <c:pt idx="0">
                  <c:v>53.168633650029236</c:v>
                </c:pt>
                <c:pt idx="1">
                  <c:v>22.085355302831779</c:v>
                </c:pt>
                <c:pt idx="2">
                  <c:v>57.182714105336999</c:v>
                </c:pt>
                <c:pt idx="3">
                  <c:v>117.11519022115658</c:v>
                </c:pt>
                <c:pt idx="4">
                  <c:v>24.932769086622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C6-454E-9210-FAB577547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5"/>
        <c:overlap val="-22"/>
        <c:axId val="203244032"/>
        <c:axId val="201441856"/>
      </c:barChart>
      <c:catAx>
        <c:axId val="2032440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1441856"/>
        <c:crosses val="autoZero"/>
        <c:auto val="1"/>
        <c:lblAlgn val="ctr"/>
        <c:lblOffset val="100"/>
        <c:noMultiLvlLbl val="0"/>
      </c:catAx>
      <c:valAx>
        <c:axId val="20144185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baseline="0">
                    <a:effectLst/>
                  </a:rPr>
                  <a:t>C-FOS+ cells per mm^2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3244032"/>
        <c:crosses val="autoZero"/>
        <c:crossBetween val="between"/>
      </c:valAx>
    </c:plotArea>
    <c:legend>
      <c:legendPos val="t"/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599280</xdr:colOff>
      <xdr:row>3</xdr:row>
      <xdr:rowOff>94851</xdr:rowOff>
    </xdr:from>
    <xdr:to>
      <xdr:col>44</xdr:col>
      <xdr:colOff>480219</xdr:colOff>
      <xdr:row>26</xdr:row>
      <xdr:rowOff>10318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531812</xdr:colOff>
      <xdr:row>30</xdr:row>
      <xdr:rowOff>15476</xdr:rowOff>
    </xdr:from>
    <xdr:to>
      <xdr:col>39</xdr:col>
      <xdr:colOff>126999</xdr:colOff>
      <xdr:row>45</xdr:row>
      <xdr:rowOff>18823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340746</xdr:colOff>
      <xdr:row>29</xdr:row>
      <xdr:rowOff>172526</xdr:rowOff>
    </xdr:from>
    <xdr:to>
      <xdr:col>47</xdr:col>
      <xdr:colOff>471715</xdr:colOff>
      <xdr:row>45</xdr:row>
      <xdr:rowOff>17008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77"/>
  <sheetViews>
    <sheetView tabSelected="1" topLeftCell="A9" zoomScale="98" zoomScaleNormal="98" workbookViewId="0">
      <selection activeCell="L66" sqref="L66"/>
    </sheetView>
  </sheetViews>
  <sheetFormatPr baseColWidth="10" defaultColWidth="8.83203125" defaultRowHeight="15" x14ac:dyDescent="0.2"/>
  <cols>
    <col min="1" max="1" width="34.5" customWidth="1"/>
    <col min="2" max="2" width="11.5" customWidth="1"/>
    <col min="7" max="7" width="12" bestFit="1" customWidth="1"/>
    <col min="11" max="11" width="9.1640625" style="2"/>
    <col min="12" max="12" width="32.1640625" customWidth="1"/>
    <col min="17" max="17" width="13.83203125" customWidth="1"/>
    <col min="18" max="18" width="19.83203125" customWidth="1"/>
    <col min="19" max="19" width="21.33203125" style="20" customWidth="1"/>
    <col min="21" max="21" width="51.5" bestFit="1" customWidth="1"/>
    <col min="22" max="22" width="18.5" bestFit="1" customWidth="1"/>
    <col min="23" max="23" width="13.83203125" bestFit="1" customWidth="1"/>
    <col min="24" max="24" width="11.1640625" bestFit="1" customWidth="1"/>
    <col min="25" max="25" width="7.1640625" bestFit="1" customWidth="1"/>
  </cols>
  <sheetData>
    <row r="1" spans="1:27" ht="26" x14ac:dyDescent="0.3">
      <c r="A1" s="62" t="s">
        <v>29</v>
      </c>
      <c r="K1" s="1"/>
      <c r="L1" s="1"/>
      <c r="U1" s="62" t="s">
        <v>58</v>
      </c>
    </row>
    <row r="2" spans="1:27" x14ac:dyDescent="0.2">
      <c r="K2" s="1"/>
      <c r="L2" s="1"/>
    </row>
    <row r="3" spans="1:27" x14ac:dyDescent="0.2">
      <c r="A3" t="s">
        <v>31</v>
      </c>
      <c r="K3" s="1"/>
      <c r="L3" s="1"/>
    </row>
    <row r="4" spans="1:27" x14ac:dyDescent="0.2">
      <c r="K4" s="1"/>
      <c r="L4" s="1"/>
    </row>
    <row r="5" spans="1:27" x14ac:dyDescent="0.2">
      <c r="K5" s="1"/>
      <c r="L5" s="1"/>
    </row>
    <row r="6" spans="1:27" x14ac:dyDescent="0.2">
      <c r="K6" s="1"/>
      <c r="L6" s="1"/>
    </row>
    <row r="7" spans="1:27" x14ac:dyDescent="0.2">
      <c r="A7" t="s">
        <v>22</v>
      </c>
      <c r="B7" t="s">
        <v>23</v>
      </c>
      <c r="K7" s="1"/>
      <c r="L7" s="1"/>
    </row>
    <row r="8" spans="1:27" x14ac:dyDescent="0.2">
      <c r="A8">
        <f>AVERAGE(B14,E24,E34,E44,M14,P24,P34)</f>
        <v>1885.6666666666667</v>
      </c>
      <c r="B8">
        <v>56449</v>
      </c>
      <c r="K8" s="1"/>
      <c r="L8" s="1"/>
    </row>
    <row r="9" spans="1:27" x14ac:dyDescent="0.2">
      <c r="A9">
        <v>29.935829999999999</v>
      </c>
      <c r="B9" t="s">
        <v>24</v>
      </c>
      <c r="K9" s="1"/>
      <c r="L9" s="1"/>
    </row>
    <row r="10" spans="1:27" x14ac:dyDescent="0.2">
      <c r="K10" s="1"/>
      <c r="L10" s="1"/>
    </row>
    <row r="11" spans="1:27" x14ac:dyDescent="0.2">
      <c r="A11" s="3" t="s">
        <v>43</v>
      </c>
      <c r="B11" s="27" t="s">
        <v>45</v>
      </c>
      <c r="C11" s="3" t="s">
        <v>59</v>
      </c>
      <c r="D11" s="3"/>
      <c r="E11" s="25" t="s">
        <v>47</v>
      </c>
      <c r="F11" s="3"/>
      <c r="G11" s="31" t="s">
        <v>48</v>
      </c>
      <c r="H11" s="33" t="s">
        <v>46</v>
      </c>
      <c r="I11" s="3"/>
      <c r="J11" s="3"/>
      <c r="K11" s="3"/>
      <c r="L11" s="3"/>
      <c r="M11" s="27" t="s">
        <v>44</v>
      </c>
      <c r="N11" s="3" t="s">
        <v>59</v>
      </c>
      <c r="O11" s="3"/>
      <c r="P11" s="29" t="s">
        <v>47</v>
      </c>
      <c r="Q11" s="3"/>
      <c r="R11" s="31" t="s">
        <v>48</v>
      </c>
      <c r="S11" s="63" t="s">
        <v>46</v>
      </c>
    </row>
    <row r="12" spans="1:27" ht="26" x14ac:dyDescent="0.3">
      <c r="A12" s="22" t="s">
        <v>8</v>
      </c>
      <c r="B12" s="27"/>
      <c r="C12" s="3"/>
      <c r="D12" s="3"/>
      <c r="E12" s="25"/>
      <c r="F12" s="3"/>
      <c r="G12" s="31"/>
      <c r="H12" s="33"/>
      <c r="I12" s="3"/>
      <c r="J12" s="3"/>
      <c r="K12" s="19"/>
      <c r="L12" s="22" t="s">
        <v>9</v>
      </c>
      <c r="M12" s="27"/>
      <c r="N12" s="3"/>
      <c r="O12" s="3"/>
      <c r="P12" s="29"/>
      <c r="Q12" s="3"/>
      <c r="R12" s="31"/>
      <c r="S12" s="63"/>
    </row>
    <row r="13" spans="1:27" ht="16" thickBot="1" x14ac:dyDescent="0.25">
      <c r="B13" s="26" t="s">
        <v>12</v>
      </c>
      <c r="C13" t="s">
        <v>11</v>
      </c>
      <c r="E13" s="24"/>
      <c r="G13" s="30"/>
      <c r="H13" s="32"/>
      <c r="K13" s="20"/>
      <c r="M13" s="26" t="s">
        <v>12</v>
      </c>
      <c r="N13" t="s">
        <v>11</v>
      </c>
      <c r="P13" s="28"/>
      <c r="R13" s="30"/>
      <c r="S13" s="50"/>
    </row>
    <row r="14" spans="1:27" ht="22" thickTop="1" x14ac:dyDescent="0.25">
      <c r="A14" s="34" t="s">
        <v>30</v>
      </c>
      <c r="B14" s="67" t="s">
        <v>10</v>
      </c>
      <c r="C14" s="36"/>
      <c r="D14" s="36"/>
      <c r="E14" s="37"/>
      <c r="F14" s="36"/>
      <c r="G14" s="38" t="s">
        <v>25</v>
      </c>
      <c r="H14" s="39" t="s">
        <v>26</v>
      </c>
      <c r="I14" s="36"/>
      <c r="J14" s="36"/>
      <c r="K14" s="40"/>
      <c r="L14" s="41" t="s">
        <v>37</v>
      </c>
      <c r="M14" s="35">
        <v>1852</v>
      </c>
      <c r="N14" s="36"/>
      <c r="O14" s="36"/>
      <c r="P14" s="42"/>
      <c r="Q14" s="36"/>
      <c r="R14" s="68" t="s">
        <v>25</v>
      </c>
      <c r="S14" s="69" t="s">
        <v>26</v>
      </c>
      <c r="U14" s="23" t="s">
        <v>56</v>
      </c>
      <c r="V14" s="4" t="s">
        <v>13</v>
      </c>
      <c r="W14" s="4" t="s">
        <v>14</v>
      </c>
      <c r="X14" s="4" t="s">
        <v>15</v>
      </c>
      <c r="Y14" s="4" t="s">
        <v>16</v>
      </c>
      <c r="Z14" s="4" t="s">
        <v>17</v>
      </c>
      <c r="AA14" s="4" t="s">
        <v>18</v>
      </c>
    </row>
    <row r="15" spans="1:27" x14ac:dyDescent="0.2">
      <c r="A15" s="44" t="s">
        <v>0</v>
      </c>
      <c r="B15" s="45">
        <f t="shared" ref="B15:B22" si="0">E15*$A$9</f>
        <v>1951905.92349</v>
      </c>
      <c r="C15" s="1">
        <v>2</v>
      </c>
      <c r="D15" s="1"/>
      <c r="E15" s="46">
        <v>65203</v>
      </c>
      <c r="F15" s="1"/>
      <c r="G15" s="47">
        <f>C15/B15</f>
        <v>1.0246395463691242E-6</v>
      </c>
      <c r="H15" s="48">
        <f>G15*1000000</f>
        <v>1.0246395463691242</v>
      </c>
      <c r="I15" s="1"/>
      <c r="J15" s="1"/>
      <c r="K15" s="20"/>
      <c r="L15" s="1" t="s">
        <v>0</v>
      </c>
      <c r="M15" s="45">
        <f t="shared" ref="M15:M22" si="1">P15*$A$9</f>
        <v>1951905.92349</v>
      </c>
      <c r="N15" s="1">
        <v>3</v>
      </c>
      <c r="O15" s="1"/>
      <c r="P15" s="49">
        <v>65203</v>
      </c>
      <c r="Q15" s="1"/>
      <c r="R15" s="47">
        <f>N15/M15</f>
        <v>1.5369593195536864E-6</v>
      </c>
      <c r="S15" s="50">
        <f>R15*1000000</f>
        <v>1.5369593195536864</v>
      </c>
      <c r="U15" s="5" t="s">
        <v>0</v>
      </c>
      <c r="V15" s="6">
        <f>H15</f>
        <v>1.0246395463691242</v>
      </c>
      <c r="W15" s="6">
        <f>H25</f>
        <v>0.51231977318456212</v>
      </c>
      <c r="X15" s="6">
        <f>H35</f>
        <v>7.1724768245838693</v>
      </c>
      <c r="Y15" s="6">
        <f>H45</f>
        <v>2.5615988659228104</v>
      </c>
      <c r="Z15" s="6">
        <f>H55</f>
        <v>4.6108779586610593</v>
      </c>
      <c r="AA15" s="7">
        <f>H65</f>
        <v>2.5615988659228104</v>
      </c>
    </row>
    <row r="16" spans="1:27" x14ac:dyDescent="0.2">
      <c r="A16" s="44" t="s">
        <v>1</v>
      </c>
      <c r="B16" s="45">
        <f t="shared" si="0"/>
        <v>1853656.5294299999</v>
      </c>
      <c r="C16" s="1">
        <v>0</v>
      </c>
      <c r="D16" s="1"/>
      <c r="E16" s="46">
        <v>61921</v>
      </c>
      <c r="F16" s="1"/>
      <c r="G16" s="47">
        <f t="shared" ref="G16:G72" si="2">C16/B16</f>
        <v>0</v>
      </c>
      <c r="H16" s="48">
        <f t="shared" ref="H16:H72" si="3">G16*1000000</f>
        <v>0</v>
      </c>
      <c r="I16" s="1"/>
      <c r="J16" s="1"/>
      <c r="K16" s="20"/>
      <c r="L16" s="1" t="s">
        <v>1</v>
      </c>
      <c r="M16" s="45">
        <f t="shared" si="1"/>
        <v>1853656.5294299999</v>
      </c>
      <c r="N16" s="1">
        <v>0</v>
      </c>
      <c r="O16" s="1"/>
      <c r="P16" s="49">
        <v>61921</v>
      </c>
      <c r="Q16" s="1"/>
      <c r="R16" s="47">
        <f t="shared" ref="R16:R37" si="4">N16/M16</f>
        <v>0</v>
      </c>
      <c r="S16" s="50">
        <f t="shared" ref="S16:S72" si="5">R16*1000000</f>
        <v>0</v>
      </c>
      <c r="U16" s="8" t="s">
        <v>1</v>
      </c>
      <c r="V16" s="9">
        <f>H16</f>
        <v>0</v>
      </c>
      <c r="W16" s="9">
        <f t="shared" ref="W16:W22" si="6">H26</f>
        <v>0</v>
      </c>
      <c r="X16" s="9">
        <f t="shared" ref="X16:X22" si="7">H36</f>
        <v>1.6184228050719305</v>
      </c>
      <c r="Y16" s="9">
        <f t="shared" ref="Y16:Y22" si="8">H46</f>
        <v>0</v>
      </c>
      <c r="Z16" s="9">
        <f t="shared" ref="Z16:Z22" si="9">H56</f>
        <v>0</v>
      </c>
      <c r="AA16" s="10">
        <f t="shared" ref="AA16:AA22" si="10">H66</f>
        <v>0</v>
      </c>
    </row>
    <row r="17" spans="1:27" x14ac:dyDescent="0.2">
      <c r="A17" s="44" t="s">
        <v>2</v>
      </c>
      <c r="B17" s="45">
        <f t="shared" si="0"/>
        <v>2109697.6834200001</v>
      </c>
      <c r="C17" s="1">
        <v>4</v>
      </c>
      <c r="D17" s="1"/>
      <c r="E17" s="46">
        <v>70474</v>
      </c>
      <c r="F17" s="1"/>
      <c r="G17" s="47">
        <f>C17/B17</f>
        <v>1.8960062531403354E-6</v>
      </c>
      <c r="H17" s="48">
        <f t="shared" si="3"/>
        <v>1.8960062531403354</v>
      </c>
      <c r="I17" s="1"/>
      <c r="J17" s="1"/>
      <c r="K17" s="20"/>
      <c r="L17" s="1" t="s">
        <v>2</v>
      </c>
      <c r="M17" s="45">
        <f t="shared" si="1"/>
        <v>2109697.6834200001</v>
      </c>
      <c r="N17" s="1">
        <v>1</v>
      </c>
      <c r="O17" s="1"/>
      <c r="P17" s="49">
        <v>70474</v>
      </c>
      <c r="Q17" s="1"/>
      <c r="R17" s="47">
        <f t="shared" si="4"/>
        <v>4.7400156328508386E-7</v>
      </c>
      <c r="S17" s="50">
        <f t="shared" si="5"/>
        <v>0.47400156328508386</v>
      </c>
      <c r="U17" s="8" t="s">
        <v>2</v>
      </c>
      <c r="V17" s="9">
        <f t="shared" ref="V17:V22" si="11">H17</f>
        <v>1.8960062531403354</v>
      </c>
      <c r="W17" s="9">
        <f t="shared" si="6"/>
        <v>0</v>
      </c>
      <c r="X17" s="9">
        <f t="shared" si="7"/>
        <v>1.4220046898552516</v>
      </c>
      <c r="Y17" s="9">
        <f t="shared" si="8"/>
        <v>1.4220046898552516</v>
      </c>
      <c r="Z17" s="9">
        <f t="shared" si="9"/>
        <v>0.47400156328508386</v>
      </c>
      <c r="AA17" s="10">
        <f t="shared" si="10"/>
        <v>1.4220046898552516</v>
      </c>
    </row>
    <row r="18" spans="1:27" x14ac:dyDescent="0.2">
      <c r="A18" s="44" t="s">
        <v>3</v>
      </c>
      <c r="B18" s="45">
        <f t="shared" si="0"/>
        <v>3525752.2499099998</v>
      </c>
      <c r="C18" s="1">
        <v>173</v>
      </c>
      <c r="D18" s="1"/>
      <c r="E18" s="46">
        <v>117777</v>
      </c>
      <c r="F18" s="1"/>
      <c r="G18" s="47">
        <f t="shared" si="2"/>
        <v>4.9067542963183559E-5</v>
      </c>
      <c r="H18" s="48">
        <f t="shared" si="3"/>
        <v>49.067542963183556</v>
      </c>
      <c r="I18" s="1"/>
      <c r="J18" s="1"/>
      <c r="K18" s="20"/>
      <c r="L18" s="1" t="s">
        <v>3</v>
      </c>
      <c r="M18" s="45">
        <f t="shared" si="1"/>
        <v>5518550.5171799995</v>
      </c>
      <c r="N18" s="1">
        <v>70</v>
      </c>
      <c r="O18" s="1"/>
      <c r="P18" s="49">
        <v>184346</v>
      </c>
      <c r="Q18" s="1"/>
      <c r="R18" s="47">
        <f t="shared" si="4"/>
        <v>1.2684490208448843E-5</v>
      </c>
      <c r="S18" s="50">
        <f t="shared" si="5"/>
        <v>12.684490208448842</v>
      </c>
      <c r="U18" s="8" t="s">
        <v>3</v>
      </c>
      <c r="V18" s="9">
        <f t="shared" si="11"/>
        <v>49.067542963183556</v>
      </c>
      <c r="W18" s="9">
        <f t="shared" si="6"/>
        <v>59.810880049043902</v>
      </c>
      <c r="X18" s="9">
        <f t="shared" si="7"/>
        <v>52.965898483837037</v>
      </c>
      <c r="Y18" s="9">
        <f t="shared" si="8"/>
        <v>50.830213104052454</v>
      </c>
      <c r="Z18" s="9">
        <f t="shared" si="9"/>
        <v>24.52745646851788</v>
      </c>
      <c r="AA18" s="10">
        <f t="shared" si="10"/>
        <v>21.11105058535831</v>
      </c>
    </row>
    <row r="19" spans="1:27" x14ac:dyDescent="0.2">
      <c r="A19" s="44" t="s">
        <v>4</v>
      </c>
      <c r="B19" s="45">
        <f t="shared" si="0"/>
        <v>2968287.2236500001</v>
      </c>
      <c r="C19" s="1">
        <v>43</v>
      </c>
      <c r="D19" s="1"/>
      <c r="E19" s="46">
        <v>99155</v>
      </c>
      <c r="F19" s="1"/>
      <c r="G19" s="47">
        <f t="shared" si="2"/>
        <v>1.448646871414431E-5</v>
      </c>
      <c r="H19" s="48">
        <f t="shared" si="3"/>
        <v>14.48646871414431</v>
      </c>
      <c r="I19" s="1"/>
      <c r="J19" s="1"/>
      <c r="K19" s="20"/>
      <c r="L19" s="1" t="s">
        <v>4</v>
      </c>
      <c r="M19" s="45">
        <f t="shared" si="1"/>
        <v>2910570.9434099998</v>
      </c>
      <c r="N19" s="1">
        <v>33</v>
      </c>
      <c r="O19" s="1"/>
      <c r="P19" s="49">
        <v>97227</v>
      </c>
      <c r="Q19" s="1"/>
      <c r="R19" s="47">
        <f t="shared" si="4"/>
        <v>1.1337981668070075E-5</v>
      </c>
      <c r="S19" s="50">
        <f t="shared" si="5"/>
        <v>11.337981668070075</v>
      </c>
      <c r="U19" s="8" t="s">
        <v>4</v>
      </c>
      <c r="V19" s="9">
        <f t="shared" si="11"/>
        <v>14.48646871414431</v>
      </c>
      <c r="W19" s="9">
        <f t="shared" si="6"/>
        <v>17.521040656133472</v>
      </c>
      <c r="X19" s="9">
        <f t="shared" si="7"/>
        <v>21.833490872775286</v>
      </c>
      <c r="Y19" s="9">
        <f t="shared" si="8"/>
        <v>34.500420968274042</v>
      </c>
      <c r="Z19" s="9">
        <f t="shared" si="9"/>
        <v>13.145894298063729</v>
      </c>
      <c r="AA19" s="10">
        <f t="shared" si="10"/>
        <v>15.080058154886245</v>
      </c>
    </row>
    <row r="20" spans="1:27" x14ac:dyDescent="0.2">
      <c r="A20" s="44" t="s">
        <v>5</v>
      </c>
      <c r="B20" s="45">
        <f t="shared" si="0"/>
        <v>5331571.3229999999</v>
      </c>
      <c r="C20" s="1">
        <v>152</v>
      </c>
      <c r="D20" s="1"/>
      <c r="E20" s="46">
        <v>178100</v>
      </c>
      <c r="F20" s="1"/>
      <c r="G20" s="47">
        <f>C20/B20</f>
        <v>2.8509418854491053E-5</v>
      </c>
      <c r="H20" s="48">
        <f t="shared" si="3"/>
        <v>28.509418854491052</v>
      </c>
      <c r="I20" s="1"/>
      <c r="J20" s="1"/>
      <c r="K20" s="20"/>
      <c r="L20" s="1" t="s">
        <v>5</v>
      </c>
      <c r="M20" s="45">
        <f t="shared" si="1"/>
        <v>7818999.3093599994</v>
      </c>
      <c r="N20" s="1">
        <v>15</v>
      </c>
      <c r="O20" s="1"/>
      <c r="P20" s="49">
        <v>261192</v>
      </c>
      <c r="Q20" s="1"/>
      <c r="R20" s="47">
        <f t="shared" si="4"/>
        <v>1.918404057414833E-6</v>
      </c>
      <c r="S20" s="50">
        <f t="shared" si="5"/>
        <v>1.9184040574148331</v>
      </c>
      <c r="U20" s="8" t="s">
        <v>5</v>
      </c>
      <c r="V20" s="9">
        <f t="shared" si="11"/>
        <v>28.509418854491052</v>
      </c>
      <c r="W20" s="9">
        <f t="shared" si="6"/>
        <v>29.130096263531179</v>
      </c>
      <c r="X20" s="9">
        <f t="shared" si="7"/>
        <v>88.346315317478741</v>
      </c>
      <c r="Y20" s="9">
        <f t="shared" si="8"/>
        <v>82.745025985847022</v>
      </c>
      <c r="Z20" s="9">
        <f t="shared" si="9"/>
        <v>37.346518723498576</v>
      </c>
      <c r="AA20" s="10">
        <f t="shared" si="10"/>
        <v>35.195669461893011</v>
      </c>
    </row>
    <row r="21" spans="1:27" x14ac:dyDescent="0.2">
      <c r="A21" s="44" t="s">
        <v>6</v>
      </c>
      <c r="B21" s="45">
        <f t="shared" si="0"/>
        <v>1170790.3112999999</v>
      </c>
      <c r="C21" s="1">
        <v>125</v>
      </c>
      <c r="D21" s="1"/>
      <c r="E21" s="46">
        <v>39110</v>
      </c>
      <c r="F21" s="1"/>
      <c r="G21" s="47">
        <f t="shared" si="2"/>
        <v>1.0676548891253197E-4</v>
      </c>
      <c r="H21" s="48">
        <f t="shared" si="3"/>
        <v>106.76548891253198</v>
      </c>
      <c r="I21" s="1"/>
      <c r="J21" s="1"/>
      <c r="K21" s="20"/>
      <c r="L21" s="1" t="s">
        <v>6</v>
      </c>
      <c r="M21" s="45">
        <f t="shared" si="1"/>
        <v>483763.01279999997</v>
      </c>
      <c r="N21" s="1">
        <v>55</v>
      </c>
      <c r="O21" s="1"/>
      <c r="P21" s="49">
        <v>16160</v>
      </c>
      <c r="Q21" s="1"/>
      <c r="R21" s="47">
        <f t="shared" si="4"/>
        <v>1.1369203214123857E-4</v>
      </c>
      <c r="S21" s="50">
        <f t="shared" si="5"/>
        <v>113.69203214123857</v>
      </c>
      <c r="U21" s="8" t="s">
        <v>6</v>
      </c>
      <c r="V21" s="9">
        <f t="shared" si="11"/>
        <v>106.76548891253198</v>
      </c>
      <c r="W21" s="9">
        <f t="shared" si="6"/>
        <v>101.12447882225935</v>
      </c>
      <c r="X21" s="9">
        <f t="shared" si="7"/>
        <v>194.9616255775843</v>
      </c>
      <c r="Y21" s="9">
        <f>H51</f>
        <v>65.609167572250755</v>
      </c>
      <c r="Z21" s="9">
        <f t="shared" si="9"/>
        <v>35.174927068231774</v>
      </c>
      <c r="AA21" s="10">
        <f t="shared" si="10"/>
        <v>20.471498677678163</v>
      </c>
    </row>
    <row r="22" spans="1:27" ht="16" thickBot="1" x14ac:dyDescent="0.25">
      <c r="A22" s="51" t="s">
        <v>7</v>
      </c>
      <c r="B22" s="52">
        <f t="shared" si="0"/>
        <v>5941064.8218</v>
      </c>
      <c r="C22" s="21">
        <v>134</v>
      </c>
      <c r="D22" s="21"/>
      <c r="E22" s="53">
        <v>198460</v>
      </c>
      <c r="F22" s="21"/>
      <c r="G22" s="54">
        <f t="shared" si="2"/>
        <v>2.2554879305188464E-5</v>
      </c>
      <c r="H22" s="55">
        <f t="shared" si="3"/>
        <v>22.554879305188464</v>
      </c>
      <c r="I22" s="21"/>
      <c r="J22" s="21"/>
      <c r="K22" s="56"/>
      <c r="L22" s="21" t="s">
        <v>7</v>
      </c>
      <c r="M22" s="52">
        <f t="shared" si="1"/>
        <v>1981213.10106</v>
      </c>
      <c r="N22" s="21">
        <v>10</v>
      </c>
      <c r="O22" s="21"/>
      <c r="P22" s="57">
        <v>66182</v>
      </c>
      <c r="Q22" s="21"/>
      <c r="R22" s="54">
        <f t="shared" si="4"/>
        <v>5.0474126153565923E-6</v>
      </c>
      <c r="S22" s="58">
        <f t="shared" si="5"/>
        <v>5.0474126153565919</v>
      </c>
      <c r="U22" s="11" t="s">
        <v>7</v>
      </c>
      <c r="V22" s="12">
        <f t="shared" si="11"/>
        <v>22.554879305188464</v>
      </c>
      <c r="W22" s="12">
        <f t="shared" si="6"/>
        <v>35.805649173423625</v>
      </c>
      <c r="X22" s="12">
        <f t="shared" si="7"/>
        <v>19.069868343184549</v>
      </c>
      <c r="Y22" s="12">
        <f t="shared" si="8"/>
        <v>22.300679524693855</v>
      </c>
      <c r="Z22" s="12">
        <f t="shared" si="9"/>
        <v>11.658806528817497</v>
      </c>
      <c r="AA22" s="13">
        <f t="shared" si="10"/>
        <v>10.20264221799467</v>
      </c>
    </row>
    <row r="23" spans="1:27" ht="17" thickTop="1" thickBot="1" x14ac:dyDescent="0.25">
      <c r="B23" s="26"/>
      <c r="E23" s="24"/>
      <c r="G23" s="30"/>
      <c r="H23" s="32"/>
      <c r="K23" s="20"/>
      <c r="M23" s="26"/>
      <c r="P23" s="28"/>
      <c r="R23" s="30"/>
      <c r="S23" s="50"/>
      <c r="U23" s="4"/>
      <c r="V23" s="15">
        <v>25</v>
      </c>
      <c r="W23" s="15">
        <v>25</v>
      </c>
      <c r="X23" s="15">
        <v>25</v>
      </c>
      <c r="Y23" s="15">
        <v>12</v>
      </c>
      <c r="Z23" s="15">
        <v>22</v>
      </c>
      <c r="AA23" s="15">
        <v>22</v>
      </c>
    </row>
    <row r="24" spans="1:27" ht="22" thickTop="1" x14ac:dyDescent="0.25">
      <c r="A24" s="34" t="s">
        <v>32</v>
      </c>
      <c r="B24" s="67"/>
      <c r="C24" s="36"/>
      <c r="D24" s="36"/>
      <c r="E24" s="37">
        <v>1948</v>
      </c>
      <c r="F24" s="36"/>
      <c r="G24" s="38"/>
      <c r="H24" s="39"/>
      <c r="I24" s="36"/>
      <c r="J24" s="36"/>
      <c r="K24" s="40"/>
      <c r="L24" s="41" t="s">
        <v>38</v>
      </c>
      <c r="M24" s="35"/>
      <c r="N24" s="36"/>
      <c r="O24" s="36"/>
      <c r="P24" s="42">
        <v>1784</v>
      </c>
      <c r="Q24" s="36"/>
      <c r="R24" s="38"/>
      <c r="S24" s="43"/>
      <c r="U24" s="23" t="s">
        <v>55</v>
      </c>
      <c r="V24" s="4" t="s">
        <v>13</v>
      </c>
      <c r="W24" s="4" t="s">
        <v>14</v>
      </c>
      <c r="X24" s="4" t="s">
        <v>15</v>
      </c>
      <c r="Y24" s="4" t="s">
        <v>16</v>
      </c>
      <c r="Z24" s="4" t="s">
        <v>17</v>
      </c>
      <c r="AA24" s="4" t="s">
        <v>18</v>
      </c>
    </row>
    <row r="25" spans="1:27" x14ac:dyDescent="0.2">
      <c r="A25" s="44" t="s">
        <v>0</v>
      </c>
      <c r="B25" s="45">
        <f t="shared" ref="B25:B32" si="12">E25*$A$9</f>
        <v>1951905.92349</v>
      </c>
      <c r="C25" s="1">
        <v>1</v>
      </c>
      <c r="D25" s="1"/>
      <c r="E25" s="46">
        <v>65203</v>
      </c>
      <c r="F25" s="1"/>
      <c r="G25" s="47">
        <f t="shared" si="2"/>
        <v>5.1231977318456212E-7</v>
      </c>
      <c r="H25" s="48">
        <f t="shared" si="3"/>
        <v>0.51231977318456212</v>
      </c>
      <c r="I25" s="1"/>
      <c r="J25" s="1"/>
      <c r="K25" s="20"/>
      <c r="L25" s="1" t="s">
        <v>0</v>
      </c>
      <c r="M25" s="45">
        <f t="shared" ref="M25:M32" si="13">P25*$A$9</f>
        <v>1951905.92349</v>
      </c>
      <c r="N25" s="1">
        <v>1</v>
      </c>
      <c r="O25" s="1"/>
      <c r="P25" s="49">
        <v>65203</v>
      </c>
      <c r="Q25" s="1"/>
      <c r="R25" s="47">
        <f t="shared" si="4"/>
        <v>5.1231977318456212E-7</v>
      </c>
      <c r="S25" s="50">
        <f t="shared" si="5"/>
        <v>0.51231977318456212</v>
      </c>
      <c r="U25" s="5" t="s">
        <v>0</v>
      </c>
      <c r="V25" s="6">
        <f>S15</f>
        <v>1.5369593195536864</v>
      </c>
      <c r="W25" s="6">
        <f>S25</f>
        <v>0.51231977318456212</v>
      </c>
      <c r="X25" s="6">
        <f>S35</f>
        <v>3.5862384122919346</v>
      </c>
      <c r="Y25" s="6">
        <f>S45</f>
        <v>2.0492790927382485</v>
      </c>
      <c r="Z25" s="6">
        <f>S55</f>
        <v>3.5862384122919346</v>
      </c>
      <c r="AA25" s="7">
        <f>S65</f>
        <v>0.51231977318456212</v>
      </c>
    </row>
    <row r="26" spans="1:27" x14ac:dyDescent="0.2">
      <c r="A26" s="44" t="s">
        <v>1</v>
      </c>
      <c r="B26" s="45">
        <f t="shared" si="12"/>
        <v>1853656.5294299999</v>
      </c>
      <c r="C26" s="1">
        <v>0</v>
      </c>
      <c r="D26" s="1"/>
      <c r="E26" s="46">
        <v>61921</v>
      </c>
      <c r="F26" s="1"/>
      <c r="G26" s="47">
        <f t="shared" si="2"/>
        <v>0</v>
      </c>
      <c r="H26" s="48">
        <f t="shared" si="3"/>
        <v>0</v>
      </c>
      <c r="I26" s="1"/>
      <c r="J26" s="1"/>
      <c r="K26" s="20"/>
      <c r="L26" s="1" t="s">
        <v>1</v>
      </c>
      <c r="M26" s="45">
        <f t="shared" si="13"/>
        <v>1853656.5294299999</v>
      </c>
      <c r="N26" s="1">
        <v>1</v>
      </c>
      <c r="O26" s="1"/>
      <c r="P26" s="49">
        <v>61921</v>
      </c>
      <c r="Q26" s="1"/>
      <c r="R26" s="47">
        <f t="shared" si="4"/>
        <v>5.3947426835731018E-7</v>
      </c>
      <c r="S26" s="50">
        <f t="shared" si="5"/>
        <v>0.53947426835731016</v>
      </c>
      <c r="U26" s="8" t="s">
        <v>1</v>
      </c>
      <c r="V26" s="9">
        <f t="shared" ref="V26:V32" si="14">S16</f>
        <v>0</v>
      </c>
      <c r="W26" s="9">
        <f t="shared" ref="W26:W32" si="15">S26</f>
        <v>0.53947426835731016</v>
      </c>
      <c r="X26" s="9">
        <f t="shared" ref="X26:X32" si="16">S36</f>
        <v>3.236845610143861</v>
      </c>
      <c r="Y26" s="9">
        <f t="shared" ref="Y26:Y32" si="17">S46</f>
        <v>1.6184228050719305</v>
      </c>
      <c r="Z26" s="9">
        <f t="shared" ref="Z26:Z32" si="18">S56</f>
        <v>2.1578970734292406</v>
      </c>
      <c r="AA26" s="10">
        <f t="shared" ref="AA26:AA32" si="19">S66</f>
        <v>2.1578970734292406</v>
      </c>
    </row>
    <row r="27" spans="1:27" x14ac:dyDescent="0.2">
      <c r="A27" s="44" t="s">
        <v>2</v>
      </c>
      <c r="B27" s="45">
        <f t="shared" si="12"/>
        <v>2109697.6834200001</v>
      </c>
      <c r="C27" s="1">
        <v>0</v>
      </c>
      <c r="D27" s="1"/>
      <c r="E27" s="46">
        <v>70474</v>
      </c>
      <c r="F27" s="1"/>
      <c r="G27" s="47">
        <f t="shared" si="2"/>
        <v>0</v>
      </c>
      <c r="H27" s="48">
        <f t="shared" si="3"/>
        <v>0</v>
      </c>
      <c r="I27" s="1"/>
      <c r="J27" s="1"/>
      <c r="K27" s="20"/>
      <c r="L27" s="1" t="s">
        <v>2</v>
      </c>
      <c r="M27" s="45">
        <f t="shared" si="13"/>
        <v>2109697.6834200001</v>
      </c>
      <c r="N27" s="1">
        <v>6</v>
      </c>
      <c r="O27" s="1"/>
      <c r="P27" s="49">
        <v>70474</v>
      </c>
      <c r="Q27" s="1"/>
      <c r="R27" s="47">
        <f t="shared" si="4"/>
        <v>2.8440093797105031E-6</v>
      </c>
      <c r="S27" s="50">
        <f t="shared" si="5"/>
        <v>2.8440093797105033</v>
      </c>
      <c r="U27" s="8" t="s">
        <v>2</v>
      </c>
      <c r="V27" s="9">
        <f t="shared" si="14"/>
        <v>0.47400156328508386</v>
      </c>
      <c r="W27" s="9">
        <f t="shared" si="15"/>
        <v>2.8440093797105033</v>
      </c>
      <c r="X27" s="9">
        <f t="shared" si="16"/>
        <v>7.110023449276258</v>
      </c>
      <c r="Y27" s="9">
        <f t="shared" si="17"/>
        <v>3.3180109429955871</v>
      </c>
      <c r="Z27" s="9">
        <f t="shared" si="18"/>
        <v>4.2660140695657551</v>
      </c>
      <c r="AA27" s="10">
        <f t="shared" si="19"/>
        <v>3.3180109429955871</v>
      </c>
    </row>
    <row r="28" spans="1:27" x14ac:dyDescent="0.2">
      <c r="A28" s="44" t="s">
        <v>3</v>
      </c>
      <c r="B28" s="45">
        <f t="shared" si="12"/>
        <v>3661541.1747900001</v>
      </c>
      <c r="C28" s="1">
        <v>219</v>
      </c>
      <c r="D28" s="1"/>
      <c r="E28" s="46">
        <v>122313</v>
      </c>
      <c r="F28" s="1"/>
      <c r="G28" s="47">
        <f t="shared" si="2"/>
        <v>5.9810880049043904E-5</v>
      </c>
      <c r="H28" s="48">
        <f t="shared" si="3"/>
        <v>59.810880049043902</v>
      </c>
      <c r="I28" s="1"/>
      <c r="J28" s="1"/>
      <c r="K28" s="20"/>
      <c r="L28" s="1" t="s">
        <v>3</v>
      </c>
      <c r="M28" s="45">
        <f t="shared" si="13"/>
        <v>2458899.1403700002</v>
      </c>
      <c r="N28" s="1">
        <v>86</v>
      </c>
      <c r="O28" s="1"/>
      <c r="P28" s="49">
        <v>82139</v>
      </c>
      <c r="Q28" s="1"/>
      <c r="R28" s="47">
        <f t="shared" si="4"/>
        <v>3.497500104337718E-5</v>
      </c>
      <c r="S28" s="50">
        <f t="shared" si="5"/>
        <v>34.975001043377176</v>
      </c>
      <c r="U28" s="8" t="s">
        <v>3</v>
      </c>
      <c r="V28" s="9">
        <f t="shared" si="14"/>
        <v>12.684490208448842</v>
      </c>
      <c r="W28" s="9">
        <f t="shared" si="15"/>
        <v>34.975001043377176</v>
      </c>
      <c r="X28" s="9">
        <f t="shared" si="16"/>
        <v>6.5930371447369609</v>
      </c>
      <c r="Y28" s="9">
        <f t="shared" si="17"/>
        <v>47.697468546271864</v>
      </c>
      <c r="Z28" s="9">
        <f t="shared" si="18"/>
        <v>13.8192540125865</v>
      </c>
      <c r="AA28" s="10">
        <f t="shared" si="19"/>
        <v>7.7458756907059847</v>
      </c>
    </row>
    <row r="29" spans="1:27" x14ac:dyDescent="0.2">
      <c r="A29" s="44" t="s">
        <v>4</v>
      </c>
      <c r="B29" s="45">
        <f t="shared" si="12"/>
        <v>2168820.9476700001</v>
      </c>
      <c r="C29" s="1">
        <v>38</v>
      </c>
      <c r="D29" s="1"/>
      <c r="E29" s="46">
        <v>72449</v>
      </c>
      <c r="F29" s="1"/>
      <c r="G29" s="47">
        <f t="shared" si="2"/>
        <v>1.7521040656133473E-5</v>
      </c>
      <c r="H29" s="48">
        <f t="shared" si="3"/>
        <v>17.521040656133472</v>
      </c>
      <c r="I29" s="1"/>
      <c r="J29" s="1"/>
      <c r="K29" s="20"/>
      <c r="L29" s="1" t="s">
        <v>4</v>
      </c>
      <c r="M29" s="45">
        <f t="shared" si="13"/>
        <v>2341610.5584299997</v>
      </c>
      <c r="N29" s="1">
        <v>13</v>
      </c>
      <c r="O29" s="1"/>
      <c r="P29" s="49">
        <v>78221</v>
      </c>
      <c r="Q29" s="1"/>
      <c r="R29" s="47">
        <f t="shared" si="4"/>
        <v>5.5517344475574212E-6</v>
      </c>
      <c r="S29" s="50">
        <f t="shared" si="5"/>
        <v>5.5517344475574211</v>
      </c>
      <c r="U29" s="8" t="s">
        <v>4</v>
      </c>
      <c r="V29" s="9">
        <f t="shared" si="14"/>
        <v>11.337981668070075</v>
      </c>
      <c r="W29" s="9">
        <f t="shared" si="15"/>
        <v>5.5517344475574211</v>
      </c>
      <c r="X29" s="9">
        <f t="shared" si="16"/>
        <v>6.1252552325541139</v>
      </c>
      <c r="Y29" s="9">
        <f t="shared" si="17"/>
        <v>16.012049041284286</v>
      </c>
      <c r="Z29" s="9">
        <f t="shared" si="18"/>
        <v>5.9294362402790073</v>
      </c>
      <c r="AA29" s="10">
        <f t="shared" si="19"/>
        <v>3.3734061428755764</v>
      </c>
    </row>
    <row r="30" spans="1:27" x14ac:dyDescent="0.2">
      <c r="A30" s="44" t="s">
        <v>5</v>
      </c>
      <c r="B30" s="45">
        <f t="shared" si="12"/>
        <v>6591121.3702499997</v>
      </c>
      <c r="C30" s="1">
        <v>192</v>
      </c>
      <c r="D30" s="1"/>
      <c r="E30" s="46">
        <v>220175</v>
      </c>
      <c r="F30" s="1"/>
      <c r="G30" s="47">
        <f t="shared" si="2"/>
        <v>2.9130096263531177E-5</v>
      </c>
      <c r="H30" s="48">
        <f t="shared" si="3"/>
        <v>29.130096263531179</v>
      </c>
      <c r="I30" s="1"/>
      <c r="J30" s="1"/>
      <c r="K30" s="20"/>
      <c r="L30" s="1" t="s">
        <v>5</v>
      </c>
      <c r="M30" s="45">
        <f t="shared" si="13"/>
        <v>4095161.67234</v>
      </c>
      <c r="N30" s="1">
        <v>19</v>
      </c>
      <c r="O30" s="1"/>
      <c r="P30" s="49">
        <v>136798</v>
      </c>
      <c r="Q30" s="1"/>
      <c r="R30" s="47">
        <f t="shared" si="4"/>
        <v>4.6396214655777644E-6</v>
      </c>
      <c r="S30" s="50">
        <f t="shared" si="5"/>
        <v>4.6396214655777648</v>
      </c>
      <c r="U30" s="8" t="s">
        <v>5</v>
      </c>
      <c r="V30" s="9">
        <f t="shared" si="14"/>
        <v>1.9184040574148331</v>
      </c>
      <c r="W30" s="9">
        <f t="shared" si="15"/>
        <v>4.6396214655777648</v>
      </c>
      <c r="X30" s="9">
        <f t="shared" si="16"/>
        <v>7.0432202361662135</v>
      </c>
      <c r="Y30" s="9">
        <f t="shared" si="17"/>
        <v>5.473131480729478</v>
      </c>
      <c r="Z30" s="9">
        <f t="shared" si="18"/>
        <v>3.0974503857233633</v>
      </c>
      <c r="AA30" s="10">
        <f t="shared" si="19"/>
        <v>7.1645033253891137</v>
      </c>
    </row>
    <row r="31" spans="1:27" x14ac:dyDescent="0.2">
      <c r="A31" s="44" t="s">
        <v>6</v>
      </c>
      <c r="B31" s="45">
        <f t="shared" si="12"/>
        <v>1601986.0066199999</v>
      </c>
      <c r="C31" s="1">
        <v>162</v>
      </c>
      <c r="D31" s="1"/>
      <c r="E31" s="46">
        <v>53514</v>
      </c>
      <c r="F31" s="1"/>
      <c r="G31" s="47">
        <f t="shared" si="2"/>
        <v>1.0112447882225935E-4</v>
      </c>
      <c r="H31" s="48">
        <f t="shared" si="3"/>
        <v>101.12447882225935</v>
      </c>
      <c r="I31" s="1"/>
      <c r="J31" s="1"/>
      <c r="K31" s="20"/>
      <c r="L31" s="1" t="s">
        <v>6</v>
      </c>
      <c r="M31" s="45">
        <f t="shared" si="13"/>
        <v>611319.58442999993</v>
      </c>
      <c r="N31" s="1">
        <v>52</v>
      </c>
      <c r="O31" s="1"/>
      <c r="P31" s="49">
        <v>20421</v>
      </c>
      <c r="Q31" s="1"/>
      <c r="R31" s="47">
        <f t="shared" si="4"/>
        <v>8.5061891234002076E-5</v>
      </c>
      <c r="S31" s="50">
        <f t="shared" si="5"/>
        <v>85.061891234002076</v>
      </c>
      <c r="U31" s="8" t="s">
        <v>6</v>
      </c>
      <c r="V31" s="9">
        <f t="shared" si="14"/>
        <v>113.69203214123857</v>
      </c>
      <c r="W31" s="9">
        <f t="shared" si="15"/>
        <v>85.061891234002076</v>
      </c>
      <c r="X31" s="9">
        <f t="shared" si="16"/>
        <v>82.07944678073757</v>
      </c>
      <c r="Y31" s="9">
        <f t="shared" si="17"/>
        <v>122.7161735902414</v>
      </c>
      <c r="Z31" s="9">
        <f t="shared" si="18"/>
        <v>37.50301996688026</v>
      </c>
      <c r="AA31" s="10">
        <f t="shared" si="19"/>
        <v>41.174829209857357</v>
      </c>
    </row>
    <row r="32" spans="1:27" ht="16" thickBot="1" x14ac:dyDescent="0.25">
      <c r="A32" s="51" t="s">
        <v>7</v>
      </c>
      <c r="B32" s="52">
        <f t="shared" si="12"/>
        <v>3183855.1354799997</v>
      </c>
      <c r="C32" s="21">
        <v>114</v>
      </c>
      <c r="D32" s="21"/>
      <c r="E32" s="53">
        <v>106356</v>
      </c>
      <c r="F32" s="21"/>
      <c r="G32" s="54">
        <f t="shared" si="2"/>
        <v>3.5805649173423622E-5</v>
      </c>
      <c r="H32" s="55">
        <f t="shared" si="3"/>
        <v>35.805649173423625</v>
      </c>
      <c r="I32" s="21"/>
      <c r="J32" s="21"/>
      <c r="K32" s="56"/>
      <c r="L32" s="21" t="s">
        <v>7</v>
      </c>
      <c r="M32" s="52">
        <f t="shared" si="13"/>
        <v>1769716.46211</v>
      </c>
      <c r="N32" s="21">
        <v>5</v>
      </c>
      <c r="O32" s="21"/>
      <c r="P32" s="57">
        <v>59117</v>
      </c>
      <c r="Q32" s="21"/>
      <c r="R32" s="54">
        <f t="shared" si="4"/>
        <v>2.82531134622469E-6</v>
      </c>
      <c r="S32" s="58">
        <f t="shared" si="5"/>
        <v>2.8253113462246899</v>
      </c>
      <c r="U32" s="11" t="s">
        <v>7</v>
      </c>
      <c r="V32" s="12">
        <f t="shared" si="14"/>
        <v>5.0474126153565919</v>
      </c>
      <c r="W32" s="12">
        <f t="shared" si="15"/>
        <v>2.8253113462246899</v>
      </c>
      <c r="X32" s="12">
        <f t="shared" si="16"/>
        <v>0.51159791976342761</v>
      </c>
      <c r="Y32" s="12">
        <f t="shared" si="17"/>
        <v>8.7694752138770706</v>
      </c>
      <c r="Z32" s="12">
        <f t="shared" si="18"/>
        <v>2.1915595898053648</v>
      </c>
      <c r="AA32" s="13">
        <f t="shared" si="19"/>
        <v>2.7080057563364068</v>
      </c>
    </row>
    <row r="33" spans="1:30" ht="17" thickTop="1" thickBot="1" x14ac:dyDescent="0.25">
      <c r="B33" s="26"/>
      <c r="E33" s="24"/>
      <c r="G33" s="30"/>
      <c r="H33" s="32"/>
      <c r="K33" s="20"/>
      <c r="M33" s="26"/>
      <c r="P33" s="28"/>
      <c r="R33" s="30"/>
      <c r="S33" s="50"/>
      <c r="U33" s="14" t="s">
        <v>20</v>
      </c>
      <c r="V33">
        <v>25</v>
      </c>
      <c r="W33">
        <v>25</v>
      </c>
      <c r="X33">
        <v>24</v>
      </c>
      <c r="Y33">
        <v>23</v>
      </c>
      <c r="Z33">
        <v>28</v>
      </c>
      <c r="AA33">
        <v>28</v>
      </c>
    </row>
    <row r="34" spans="1:30" ht="16" thickTop="1" x14ac:dyDescent="0.2">
      <c r="A34" s="34" t="s">
        <v>33</v>
      </c>
      <c r="B34" s="35"/>
      <c r="C34" s="36"/>
      <c r="D34" s="36"/>
      <c r="E34" s="37">
        <v>1901</v>
      </c>
      <c r="F34" s="36"/>
      <c r="G34" s="38"/>
      <c r="H34" s="39"/>
      <c r="I34" s="36"/>
      <c r="J34" s="36"/>
      <c r="K34" s="40"/>
      <c r="L34" s="41" t="s">
        <v>39</v>
      </c>
      <c r="M34" s="35"/>
      <c r="N34" s="36"/>
      <c r="O34" s="36"/>
      <c r="P34" s="42">
        <v>1927</v>
      </c>
      <c r="Q34" s="36"/>
      <c r="R34" s="38"/>
      <c r="S34" s="43"/>
    </row>
    <row r="35" spans="1:30" ht="22" thickBot="1" x14ac:dyDescent="0.3">
      <c r="A35" s="44" t="s">
        <v>0</v>
      </c>
      <c r="B35" s="45">
        <f t="shared" ref="B35:B42" si="20">E35*$A$9</f>
        <v>1951905.92349</v>
      </c>
      <c r="C35" s="1">
        <v>14</v>
      </c>
      <c r="D35" s="1"/>
      <c r="E35" s="46">
        <v>65203</v>
      </c>
      <c r="F35" s="1"/>
      <c r="G35" s="47">
        <f t="shared" si="2"/>
        <v>7.1724768245838693E-6</v>
      </c>
      <c r="H35" s="48">
        <f t="shared" si="3"/>
        <v>7.1724768245838693</v>
      </c>
      <c r="I35" s="1"/>
      <c r="J35" s="1"/>
      <c r="K35" s="20"/>
      <c r="L35" s="1" t="s">
        <v>0</v>
      </c>
      <c r="M35" s="45">
        <f t="shared" ref="M35:M42" si="21">P35*$A$9</f>
        <v>1951905.92349</v>
      </c>
      <c r="N35" s="1">
        <v>7</v>
      </c>
      <c r="O35" s="1"/>
      <c r="P35" s="49">
        <v>65203</v>
      </c>
      <c r="Q35" s="1"/>
      <c r="R35" s="47">
        <f t="shared" si="4"/>
        <v>3.5862384122919346E-6</v>
      </c>
      <c r="S35" s="50">
        <f t="shared" si="5"/>
        <v>3.5862384122919346</v>
      </c>
      <c r="U35" s="61" t="s">
        <v>57</v>
      </c>
      <c r="V35" s="3"/>
      <c r="W35" s="3"/>
      <c r="X35" s="3"/>
      <c r="Y35" s="3"/>
      <c r="Z35" s="3"/>
      <c r="AA35" s="3"/>
      <c r="AB35" s="66" t="s">
        <v>66</v>
      </c>
    </row>
    <row r="36" spans="1:30" ht="16" thickTop="1" x14ac:dyDescent="0.2">
      <c r="A36" s="44" t="s">
        <v>1</v>
      </c>
      <c r="B36" s="45">
        <f t="shared" si="20"/>
        <v>1853656.5294299999</v>
      </c>
      <c r="C36" s="1">
        <v>3</v>
      </c>
      <c r="D36" s="1"/>
      <c r="E36" s="46">
        <v>61921</v>
      </c>
      <c r="F36" s="1"/>
      <c r="G36" s="47">
        <f t="shared" si="2"/>
        <v>1.6184228050719305E-6</v>
      </c>
      <c r="H36" s="48">
        <f t="shared" si="3"/>
        <v>1.6184228050719305</v>
      </c>
      <c r="I36" s="1"/>
      <c r="J36" s="1"/>
      <c r="K36" s="20"/>
      <c r="L36" s="1" t="s">
        <v>1</v>
      </c>
      <c r="M36" s="45">
        <f t="shared" si="21"/>
        <v>1853656.5294299999</v>
      </c>
      <c r="N36" s="1">
        <v>6</v>
      </c>
      <c r="O36" s="1"/>
      <c r="P36" s="49">
        <v>61921</v>
      </c>
      <c r="Q36" s="1"/>
      <c r="R36" s="47">
        <f>N36/M36</f>
        <v>3.2368456101438611E-6</v>
      </c>
      <c r="S36" s="50">
        <f t="shared" si="5"/>
        <v>3.236845610143861</v>
      </c>
      <c r="T36" s="2"/>
      <c r="U36" s="5"/>
      <c r="V36" s="6" t="s">
        <v>49</v>
      </c>
      <c r="W36" s="6" t="s">
        <v>50</v>
      </c>
      <c r="X36" s="6" t="s">
        <v>51</v>
      </c>
      <c r="Y36" s="6" t="s">
        <v>52</v>
      </c>
      <c r="Z36" s="6" t="s">
        <v>53</v>
      </c>
      <c r="AA36" s="6" t="s">
        <v>54</v>
      </c>
      <c r="AB36" s="64"/>
      <c r="AC36" s="36"/>
      <c r="AD36" s="65" t="s">
        <v>65</v>
      </c>
    </row>
    <row r="37" spans="1:30" x14ac:dyDescent="0.2">
      <c r="A37" s="44" t="s">
        <v>2</v>
      </c>
      <c r="B37" s="45">
        <f t="shared" si="20"/>
        <v>2109697.6834200001</v>
      </c>
      <c r="C37" s="1">
        <v>3</v>
      </c>
      <c r="D37" s="1"/>
      <c r="E37" s="46">
        <v>70474</v>
      </c>
      <c r="F37" s="1"/>
      <c r="G37" s="47">
        <f t="shared" si="2"/>
        <v>1.4220046898552516E-6</v>
      </c>
      <c r="H37" s="48">
        <f t="shared" si="3"/>
        <v>1.4220046898552516</v>
      </c>
      <c r="I37" s="1"/>
      <c r="J37" s="1"/>
      <c r="K37" s="20"/>
      <c r="L37" s="1" t="s">
        <v>2</v>
      </c>
      <c r="M37" s="45">
        <f t="shared" si="21"/>
        <v>2109697.6834200001</v>
      </c>
      <c r="N37" s="1">
        <v>15</v>
      </c>
      <c r="O37" s="1"/>
      <c r="P37" s="49">
        <v>70474</v>
      </c>
      <c r="Q37" s="1"/>
      <c r="R37" s="47">
        <f t="shared" si="4"/>
        <v>7.1100234492762576E-6</v>
      </c>
      <c r="S37" s="50">
        <f t="shared" si="5"/>
        <v>7.110023449276258</v>
      </c>
      <c r="T37" s="2"/>
      <c r="U37" s="8" t="s">
        <v>27</v>
      </c>
      <c r="V37" s="9">
        <f t="shared" ref="V37:V44" si="22">AVERAGE(H15,H25,H35,H45)</f>
        <v>2.8177587525150916</v>
      </c>
      <c r="W37" s="9">
        <f t="shared" ref="W37:W44" si="23">AVERAGE(S15,S25,S35,S45)</f>
        <v>1.9211991494421079</v>
      </c>
      <c r="X37" s="9">
        <f t="shared" ref="X37:X44" si="24" xml:space="preserve"> STDEV(H15,H25,H35,H45)</f>
        <v>3.0309246526193685</v>
      </c>
      <c r="Y37" s="9">
        <f t="shared" ref="Y37:Y44" si="25">STDEV(S15,S25,S35,S45)</f>
        <v>1.280799432961405</v>
      </c>
      <c r="Z37" s="1">
        <f>X37/SQRT(4)</f>
        <v>1.5154623263096842</v>
      </c>
      <c r="AA37" s="1">
        <f>Y37/SQRT(4)</f>
        <v>0.64039971648070249</v>
      </c>
      <c r="AB37" s="44" t="s">
        <v>60</v>
      </c>
      <c r="AC37" s="1"/>
      <c r="AD37" s="20">
        <f>TTEST(V15:AA15,V25:AA25,2,2)</f>
        <v>0.35972064712738638</v>
      </c>
    </row>
    <row r="38" spans="1:30" x14ac:dyDescent="0.2">
      <c r="A38" s="44" t="s">
        <v>3</v>
      </c>
      <c r="B38" s="45">
        <f t="shared" si="20"/>
        <v>3473933.3281799997</v>
      </c>
      <c r="C38" s="1">
        <v>184</v>
      </c>
      <c r="D38" s="1"/>
      <c r="E38" s="46">
        <v>116046</v>
      </c>
      <c r="F38" s="1"/>
      <c r="G38" s="47">
        <f t="shared" si="2"/>
        <v>5.2965898483837039E-5</v>
      </c>
      <c r="H38" s="48">
        <f t="shared" si="3"/>
        <v>52.965898483837037</v>
      </c>
      <c r="I38" s="1"/>
      <c r="J38" s="1"/>
      <c r="K38" s="20"/>
      <c r="L38" s="1" t="s">
        <v>3</v>
      </c>
      <c r="M38" s="45">
        <f t="shared" si="21"/>
        <v>5156955.6266099997</v>
      </c>
      <c r="N38" s="1">
        <v>34</v>
      </c>
      <c r="O38" s="1">
        <v>34</v>
      </c>
      <c r="P38" s="49">
        <v>172267</v>
      </c>
      <c r="Q38" s="1"/>
      <c r="R38" s="47">
        <f>O38/M38</f>
        <v>6.5930371447369613E-6</v>
      </c>
      <c r="S38" s="50">
        <f t="shared" si="5"/>
        <v>6.5930371447369609</v>
      </c>
      <c r="T38" s="2"/>
      <c r="U38" s="8" t="s">
        <v>28</v>
      </c>
      <c r="V38" s="9">
        <f t="shared" si="22"/>
        <v>0.40460570126798262</v>
      </c>
      <c r="W38" s="9">
        <f t="shared" si="23"/>
        <v>1.3486856708932755</v>
      </c>
      <c r="X38" s="9">
        <f t="shared" si="24"/>
        <v>0.80921140253596524</v>
      </c>
      <c r="Y38" s="9">
        <f t="shared" si="25"/>
        <v>1.4273147527919638</v>
      </c>
      <c r="Z38" s="1">
        <f t="shared" ref="Z38:Z44" si="26">X38/SQRT(4)</f>
        <v>0.40460570126798262</v>
      </c>
      <c r="AA38" s="1">
        <f t="shared" ref="AA38:AA44" si="27">Y38/SQRT(4)</f>
        <v>0.71365737639598192</v>
      </c>
      <c r="AB38" s="44" t="s">
        <v>60</v>
      </c>
      <c r="AC38" s="1"/>
      <c r="AD38" s="20">
        <f t="shared" ref="AD38:AD44" si="28">TTEST(V16:AA16,V26:AA26,2,2)</f>
        <v>3.4863869365692163E-2</v>
      </c>
    </row>
    <row r="39" spans="1:30" x14ac:dyDescent="0.2">
      <c r="A39" s="44" t="s">
        <v>4</v>
      </c>
      <c r="B39" s="45">
        <f t="shared" si="20"/>
        <v>2198457.4193699998</v>
      </c>
      <c r="C39" s="1">
        <v>48</v>
      </c>
      <c r="D39" s="1"/>
      <c r="E39" s="46">
        <v>73439</v>
      </c>
      <c r="F39" s="1"/>
      <c r="G39" s="47">
        <f t="shared" si="2"/>
        <v>2.1833490872775288E-5</v>
      </c>
      <c r="H39" s="48">
        <f t="shared" si="3"/>
        <v>21.833490872775286</v>
      </c>
      <c r="I39" s="1"/>
      <c r="J39" s="1"/>
      <c r="K39" s="20"/>
      <c r="L39" s="1" t="s">
        <v>4</v>
      </c>
      <c r="M39" s="45">
        <f t="shared" si="21"/>
        <v>2122360.53951</v>
      </c>
      <c r="N39" s="1">
        <v>13</v>
      </c>
      <c r="O39" s="1">
        <v>13</v>
      </c>
      <c r="P39" s="49">
        <v>70897</v>
      </c>
      <c r="Q39" s="1"/>
      <c r="R39" s="47">
        <f t="shared" ref="R39:R41" si="29">O39/M39</f>
        <v>6.1252552325541136E-6</v>
      </c>
      <c r="S39" s="50">
        <f t="shared" si="5"/>
        <v>6.1252552325541139</v>
      </c>
      <c r="T39" s="2"/>
      <c r="U39" s="8" t="s">
        <v>2</v>
      </c>
      <c r="V39" s="9">
        <f t="shared" si="22"/>
        <v>1.1850039082127097</v>
      </c>
      <c r="W39" s="9">
        <f t="shared" si="23"/>
        <v>3.436511333816858</v>
      </c>
      <c r="X39" s="9">
        <f t="shared" si="24"/>
        <v>0.82099479047683988</v>
      </c>
      <c r="Y39" s="9">
        <f t="shared" si="25"/>
        <v>2.7468925662262969</v>
      </c>
      <c r="Z39" s="1">
        <f t="shared" si="26"/>
        <v>0.41049739523841994</v>
      </c>
      <c r="AA39" s="1">
        <f t="shared" si="27"/>
        <v>1.3734462831131484</v>
      </c>
      <c r="AB39" s="44" t="s">
        <v>61</v>
      </c>
      <c r="AC39" s="1" t="s">
        <v>62</v>
      </c>
      <c r="AD39" s="20">
        <f t="shared" si="28"/>
        <v>2.4699627053219115E-2</v>
      </c>
    </row>
    <row r="40" spans="1:30" x14ac:dyDescent="0.2">
      <c r="A40" s="44" t="s">
        <v>5</v>
      </c>
      <c r="B40" s="45">
        <f t="shared" si="20"/>
        <v>3542875.5446699997</v>
      </c>
      <c r="C40" s="1">
        <v>313</v>
      </c>
      <c r="D40" s="1"/>
      <c r="E40" s="46">
        <v>118349</v>
      </c>
      <c r="F40" s="1"/>
      <c r="G40" s="47">
        <f t="shared" si="2"/>
        <v>8.8346315317478736E-5</v>
      </c>
      <c r="H40" s="48">
        <f t="shared" si="3"/>
        <v>88.346315317478741</v>
      </c>
      <c r="I40" s="1"/>
      <c r="J40" s="1"/>
      <c r="K40" s="20"/>
      <c r="L40" s="1" t="s">
        <v>5</v>
      </c>
      <c r="M40" s="45">
        <f t="shared" si="21"/>
        <v>4969317.8441699995</v>
      </c>
      <c r="N40" s="1">
        <v>35</v>
      </c>
      <c r="O40" s="1">
        <v>35</v>
      </c>
      <c r="P40" s="49">
        <v>165999</v>
      </c>
      <c r="Q40" s="1"/>
      <c r="R40" s="47">
        <f>O40/M40</f>
        <v>7.0432202361662132E-6</v>
      </c>
      <c r="S40" s="50">
        <f t="shared" si="5"/>
        <v>7.0432202361662135</v>
      </c>
      <c r="T40" s="2"/>
      <c r="U40" s="8" t="s">
        <v>3</v>
      </c>
      <c r="V40" s="9">
        <f t="shared" si="22"/>
        <v>53.168633650029236</v>
      </c>
      <c r="W40" s="9">
        <f t="shared" si="23"/>
        <v>25.487499235708711</v>
      </c>
      <c r="X40" s="9">
        <f t="shared" si="24"/>
        <v>4.7062969960261043</v>
      </c>
      <c r="Y40" s="9">
        <f t="shared" si="25"/>
        <v>19.185178004438182</v>
      </c>
      <c r="Z40" s="1">
        <f t="shared" si="26"/>
        <v>2.3531484980130521</v>
      </c>
      <c r="AA40" s="1">
        <f t="shared" si="27"/>
        <v>9.5925890022190909</v>
      </c>
      <c r="AB40" s="44" t="s">
        <v>61</v>
      </c>
      <c r="AC40" s="1" t="s">
        <v>62</v>
      </c>
      <c r="AD40" s="20">
        <f t="shared" si="28"/>
        <v>3.9736447847087804E-2</v>
      </c>
    </row>
    <row r="41" spans="1:30" x14ac:dyDescent="0.2">
      <c r="A41" s="44" t="s">
        <v>6</v>
      </c>
      <c r="B41" s="45">
        <f t="shared" si="20"/>
        <v>979679.97257999994</v>
      </c>
      <c r="C41" s="1">
        <v>191</v>
      </c>
      <c r="D41" s="1"/>
      <c r="E41" s="46">
        <v>32726</v>
      </c>
      <c r="F41" s="1"/>
      <c r="G41" s="47">
        <f t="shared" si="2"/>
        <v>1.9496162557758429E-4</v>
      </c>
      <c r="H41" s="48">
        <f t="shared" si="3"/>
        <v>194.9616255775843</v>
      </c>
      <c r="I41" s="1"/>
      <c r="J41" s="1"/>
      <c r="K41" s="20"/>
      <c r="L41" s="1" t="s">
        <v>6</v>
      </c>
      <c r="M41" s="45">
        <f t="shared" si="21"/>
        <v>645715.85309999995</v>
      </c>
      <c r="N41" s="1">
        <v>53</v>
      </c>
      <c r="O41" s="1">
        <v>53</v>
      </c>
      <c r="P41" s="49">
        <v>21570</v>
      </c>
      <c r="Q41" s="1"/>
      <c r="R41" s="47">
        <f t="shared" si="29"/>
        <v>8.2079446780737567E-5</v>
      </c>
      <c r="S41" s="50">
        <f t="shared" si="5"/>
        <v>82.07944678073757</v>
      </c>
      <c r="T41" s="2"/>
      <c r="U41" s="8" t="s">
        <v>4</v>
      </c>
      <c r="V41" s="9">
        <f t="shared" si="22"/>
        <v>22.085355302831779</v>
      </c>
      <c r="W41" s="9">
        <f t="shared" si="23"/>
        <v>9.7567550973664741</v>
      </c>
      <c r="X41" s="9">
        <f t="shared" si="24"/>
        <v>8.808581738853114</v>
      </c>
      <c r="Y41" s="9">
        <f t="shared" si="25"/>
        <v>4.9159254715725247</v>
      </c>
      <c r="Z41" s="1">
        <f t="shared" si="26"/>
        <v>4.404290869426557</v>
      </c>
      <c r="AA41" s="1">
        <f t="shared" si="27"/>
        <v>2.4579627357862623</v>
      </c>
      <c r="AB41" s="44" t="s">
        <v>61</v>
      </c>
      <c r="AC41" s="1" t="s">
        <v>62</v>
      </c>
      <c r="AD41" s="20">
        <f t="shared" si="28"/>
        <v>1.3245673039507471E-2</v>
      </c>
    </row>
    <row r="42" spans="1:30" ht="16" thickBot="1" x14ac:dyDescent="0.25">
      <c r="A42" s="51" t="s">
        <v>7</v>
      </c>
      <c r="B42" s="52">
        <f t="shared" si="20"/>
        <v>4090222.26039</v>
      </c>
      <c r="C42" s="21">
        <v>78</v>
      </c>
      <c r="D42" s="21"/>
      <c r="E42" s="53">
        <v>136633</v>
      </c>
      <c r="F42" s="21"/>
      <c r="G42" s="54">
        <f t="shared" si="2"/>
        <v>1.9069868343184548E-5</v>
      </c>
      <c r="H42" s="55">
        <f t="shared" si="3"/>
        <v>19.069868343184549</v>
      </c>
      <c r="I42" s="21"/>
      <c r="J42" s="21"/>
      <c r="K42" s="56"/>
      <c r="L42" s="21" t="s">
        <v>7</v>
      </c>
      <c r="M42" s="52">
        <f t="shared" si="21"/>
        <v>1954660.01985</v>
      </c>
      <c r="N42" s="21">
        <v>1</v>
      </c>
      <c r="O42" s="21">
        <v>0</v>
      </c>
      <c r="P42" s="57">
        <v>65295</v>
      </c>
      <c r="Q42" s="21"/>
      <c r="R42" s="54">
        <f>N42/M42</f>
        <v>5.1159791976342759E-7</v>
      </c>
      <c r="S42" s="58">
        <f t="shared" si="5"/>
        <v>0.51159791976342761</v>
      </c>
      <c r="T42" s="2"/>
      <c r="U42" s="8" t="s">
        <v>5</v>
      </c>
      <c r="V42" s="9">
        <f t="shared" si="22"/>
        <v>57.182714105336999</v>
      </c>
      <c r="W42" s="9">
        <f t="shared" si="23"/>
        <v>4.7685943099720722</v>
      </c>
      <c r="X42" s="9">
        <f t="shared" si="24"/>
        <v>32.831433401068828</v>
      </c>
      <c r="Y42" s="9">
        <f t="shared" si="25"/>
        <v>2.1455779485146391</v>
      </c>
      <c r="Z42" s="1">
        <f t="shared" si="26"/>
        <v>16.415716700534414</v>
      </c>
      <c r="AA42" s="1">
        <f t="shared" si="27"/>
        <v>1.0727889742573196</v>
      </c>
      <c r="AB42" s="44" t="s">
        <v>63</v>
      </c>
      <c r="AC42" s="1" t="s">
        <v>64</v>
      </c>
      <c r="AD42" s="20">
        <f t="shared" si="28"/>
        <v>2.496868941381643E-3</v>
      </c>
    </row>
    <row r="43" spans="1:30" ht="17" thickTop="1" thickBot="1" x14ac:dyDescent="0.25">
      <c r="B43" s="26"/>
      <c r="E43" s="24"/>
      <c r="G43" s="30"/>
      <c r="H43" s="32"/>
      <c r="K43" s="20"/>
      <c r="M43" s="26"/>
      <c r="P43" s="28"/>
      <c r="R43" s="30"/>
      <c r="S43" s="50"/>
      <c r="T43" s="2"/>
      <c r="U43" s="8" t="s">
        <v>6</v>
      </c>
      <c r="V43" s="9">
        <f t="shared" si="22"/>
        <v>117.11519022115658</v>
      </c>
      <c r="W43" s="9">
        <f t="shared" si="23"/>
        <v>100.88738593655491</v>
      </c>
      <c r="X43" s="9">
        <f t="shared" si="24"/>
        <v>55.002293997713274</v>
      </c>
      <c r="Y43" s="9">
        <f t="shared" si="25"/>
        <v>20.36860159433558</v>
      </c>
      <c r="Z43" s="1">
        <f t="shared" si="26"/>
        <v>27.501146998856637</v>
      </c>
      <c r="AA43" s="1">
        <f t="shared" si="27"/>
        <v>10.18430079716779</v>
      </c>
      <c r="AB43" s="44" t="s">
        <v>60</v>
      </c>
      <c r="AC43" s="1"/>
      <c r="AD43" s="20">
        <f t="shared" si="28"/>
        <v>0.81776859554587977</v>
      </c>
    </row>
    <row r="44" spans="1:30" ht="17" thickTop="1" thickBot="1" x14ac:dyDescent="0.25">
      <c r="A44" s="34" t="s">
        <v>34</v>
      </c>
      <c r="B44" s="35"/>
      <c r="C44" s="36"/>
      <c r="D44" s="36"/>
      <c r="E44" s="37">
        <v>1902</v>
      </c>
      <c r="F44" s="36"/>
      <c r="G44" s="38"/>
      <c r="H44" s="39"/>
      <c r="I44" s="36"/>
      <c r="J44" s="36"/>
      <c r="K44" s="40"/>
      <c r="L44" s="41" t="s">
        <v>40</v>
      </c>
      <c r="M44" s="35"/>
      <c r="N44" s="36"/>
      <c r="O44" s="36"/>
      <c r="P44" s="42">
        <v>1927</v>
      </c>
      <c r="Q44" s="36"/>
      <c r="R44" s="38"/>
      <c r="S44" s="43"/>
      <c r="T44" s="2"/>
      <c r="U44" s="11" t="s">
        <v>7</v>
      </c>
      <c r="V44" s="12">
        <f t="shared" si="22"/>
        <v>24.932769086622621</v>
      </c>
      <c r="W44" s="12">
        <f t="shared" si="23"/>
        <v>4.2884492738054449</v>
      </c>
      <c r="X44" s="12">
        <f t="shared" si="24"/>
        <v>7.4201388527894014</v>
      </c>
      <c r="Y44" s="12">
        <f t="shared" si="25"/>
        <v>3.5147782089850099</v>
      </c>
      <c r="Z44" s="3">
        <f t="shared" si="26"/>
        <v>3.7100694263947007</v>
      </c>
      <c r="AA44" s="3">
        <f t="shared" si="27"/>
        <v>1.757389104492505</v>
      </c>
      <c r="AB44" s="51" t="s">
        <v>63</v>
      </c>
      <c r="AC44" s="21" t="s">
        <v>64</v>
      </c>
      <c r="AD44" s="56">
        <f t="shared" si="28"/>
        <v>1.845406803859408E-3</v>
      </c>
    </row>
    <row r="45" spans="1:30" ht="16" thickTop="1" x14ac:dyDescent="0.2">
      <c r="A45" s="44" t="s">
        <v>0</v>
      </c>
      <c r="B45" s="45">
        <f t="shared" ref="B45:B52" si="30">E45*$A$9</f>
        <v>1951905.92349</v>
      </c>
      <c r="C45" s="1">
        <v>5</v>
      </c>
      <c r="D45" s="1"/>
      <c r="E45" s="46">
        <v>65203</v>
      </c>
      <c r="F45" s="1"/>
      <c r="G45" s="47">
        <f t="shared" si="2"/>
        <v>2.5615988659228104E-6</v>
      </c>
      <c r="H45" s="48">
        <f t="shared" si="3"/>
        <v>2.5615988659228104</v>
      </c>
      <c r="I45" s="1"/>
      <c r="J45" s="1"/>
      <c r="K45" s="20"/>
      <c r="L45" s="1" t="s">
        <v>0</v>
      </c>
      <c r="M45" s="45">
        <f t="shared" ref="M45:M52" si="31">P45*$A$9</f>
        <v>1951905.92349</v>
      </c>
      <c r="N45" s="1">
        <v>4</v>
      </c>
      <c r="O45" s="1"/>
      <c r="P45" s="49">
        <v>65203</v>
      </c>
      <c r="Q45" s="1"/>
      <c r="R45" s="47">
        <f>N45/M45</f>
        <v>2.0492790927382485E-6</v>
      </c>
      <c r="S45" s="50">
        <f t="shared" si="5"/>
        <v>2.0492790927382485</v>
      </c>
    </row>
    <row r="46" spans="1:30" x14ac:dyDescent="0.2">
      <c r="A46" s="44" t="s">
        <v>1</v>
      </c>
      <c r="B46" s="45">
        <f t="shared" si="30"/>
        <v>1853656.5294299999</v>
      </c>
      <c r="C46" s="1">
        <v>0</v>
      </c>
      <c r="D46" s="1"/>
      <c r="E46" s="46">
        <v>61921</v>
      </c>
      <c r="F46" s="1"/>
      <c r="G46" s="47">
        <f t="shared" si="2"/>
        <v>0</v>
      </c>
      <c r="H46" s="48">
        <f t="shared" si="3"/>
        <v>0</v>
      </c>
      <c r="I46" s="1"/>
      <c r="J46" s="1"/>
      <c r="K46" s="20"/>
      <c r="L46" s="1" t="s">
        <v>1</v>
      </c>
      <c r="M46" s="45">
        <f t="shared" si="31"/>
        <v>1853656.5294299999</v>
      </c>
      <c r="N46" s="1">
        <v>3</v>
      </c>
      <c r="O46" s="1"/>
      <c r="P46" s="49">
        <v>61921</v>
      </c>
      <c r="Q46" s="1"/>
      <c r="R46" s="47">
        <f t="shared" ref="R46:R72" si="32">N46/M46</f>
        <v>1.6184228050719305E-6</v>
      </c>
      <c r="S46" s="50">
        <f t="shared" si="5"/>
        <v>1.6184228050719305</v>
      </c>
    </row>
    <row r="47" spans="1:30" x14ac:dyDescent="0.2">
      <c r="A47" s="44" t="s">
        <v>2</v>
      </c>
      <c r="B47" s="45">
        <f t="shared" si="30"/>
        <v>2109697.6834200001</v>
      </c>
      <c r="C47" s="1">
        <v>3</v>
      </c>
      <c r="D47" s="1"/>
      <c r="E47" s="46">
        <v>70474</v>
      </c>
      <c r="F47" s="1"/>
      <c r="G47" s="47">
        <f t="shared" si="2"/>
        <v>1.4220046898552516E-6</v>
      </c>
      <c r="H47" s="48">
        <f t="shared" si="3"/>
        <v>1.4220046898552516</v>
      </c>
      <c r="I47" s="1"/>
      <c r="J47" s="1"/>
      <c r="K47" s="20"/>
      <c r="L47" s="1" t="s">
        <v>2</v>
      </c>
      <c r="M47" s="45">
        <f t="shared" si="31"/>
        <v>2109697.6834200001</v>
      </c>
      <c r="N47" s="1">
        <v>7</v>
      </c>
      <c r="O47" s="1"/>
      <c r="P47" s="49">
        <v>70474</v>
      </c>
      <c r="Q47" s="1"/>
      <c r="R47" s="47">
        <f t="shared" si="32"/>
        <v>3.3180109429955872E-6</v>
      </c>
      <c r="S47" s="50">
        <f t="shared" si="5"/>
        <v>3.3180109429955871</v>
      </c>
    </row>
    <row r="48" spans="1:30" x14ac:dyDescent="0.2">
      <c r="A48" s="44" t="s">
        <v>3</v>
      </c>
      <c r="B48" s="45">
        <f t="shared" si="30"/>
        <v>2891980.7929799999</v>
      </c>
      <c r="C48" s="1">
        <v>147</v>
      </c>
      <c r="D48" s="1"/>
      <c r="E48" s="46">
        <v>96606</v>
      </c>
      <c r="F48" s="1"/>
      <c r="G48" s="47">
        <f t="shared" si="2"/>
        <v>5.0830213104052457E-5</v>
      </c>
      <c r="H48" s="48">
        <f t="shared" si="3"/>
        <v>50.830213104052454</v>
      </c>
      <c r="I48" s="1"/>
      <c r="J48" s="1"/>
      <c r="K48" s="20"/>
      <c r="L48" s="1" t="s">
        <v>3</v>
      </c>
      <c r="M48" s="45">
        <f t="shared" si="31"/>
        <v>2023168.166805</v>
      </c>
      <c r="N48" s="60">
        <v>96.5</v>
      </c>
      <c r="O48" s="1"/>
      <c r="P48" s="49">
        <v>67583.5</v>
      </c>
      <c r="Q48" s="1"/>
      <c r="R48" s="47">
        <f t="shared" si="32"/>
        <v>4.7697468546271864E-5</v>
      </c>
      <c r="S48" s="50">
        <f t="shared" si="5"/>
        <v>47.697468546271864</v>
      </c>
    </row>
    <row r="49" spans="1:19" x14ac:dyDescent="0.2">
      <c r="A49" s="44" t="s">
        <v>4</v>
      </c>
      <c r="B49" s="45">
        <f t="shared" si="30"/>
        <v>2028960.74991</v>
      </c>
      <c r="C49" s="1">
        <v>70</v>
      </c>
      <c r="D49" s="1"/>
      <c r="E49" s="46">
        <v>67777</v>
      </c>
      <c r="F49" s="1"/>
      <c r="G49" s="47">
        <f t="shared" si="2"/>
        <v>3.4500420968274046E-5</v>
      </c>
      <c r="H49" s="48">
        <f t="shared" si="3"/>
        <v>34.500420968274042</v>
      </c>
      <c r="I49" s="1"/>
      <c r="J49" s="1"/>
      <c r="K49" s="20"/>
      <c r="L49" s="1" t="s">
        <v>4</v>
      </c>
      <c r="M49" s="45">
        <f t="shared" si="31"/>
        <v>3559819.2244500001</v>
      </c>
      <c r="N49" s="1">
        <v>57</v>
      </c>
      <c r="O49" s="1"/>
      <c r="P49" s="49">
        <v>118915</v>
      </c>
      <c r="Q49" s="1"/>
      <c r="R49" s="47">
        <f t="shared" si="32"/>
        <v>1.6012049041284287E-5</v>
      </c>
      <c r="S49" s="50">
        <f t="shared" si="5"/>
        <v>16.012049041284286</v>
      </c>
    </row>
    <row r="50" spans="1:19" x14ac:dyDescent="0.2">
      <c r="A50" s="44" t="s">
        <v>5</v>
      </c>
      <c r="B50" s="45">
        <f t="shared" si="30"/>
        <v>3553083.6626999998</v>
      </c>
      <c r="C50" s="1">
        <v>294</v>
      </c>
      <c r="D50" s="1"/>
      <c r="E50" s="46">
        <v>118690</v>
      </c>
      <c r="F50" s="1"/>
      <c r="G50" s="47">
        <f t="shared" si="2"/>
        <v>8.2745025985847027E-5</v>
      </c>
      <c r="H50" s="48">
        <f t="shared" si="3"/>
        <v>82.745025985847022</v>
      </c>
      <c r="I50" s="1"/>
      <c r="J50" s="1"/>
      <c r="K50" s="20"/>
      <c r="L50" s="1" t="s">
        <v>5</v>
      </c>
      <c r="M50" s="45">
        <f t="shared" si="31"/>
        <v>5298611.9741700003</v>
      </c>
      <c r="N50" s="1">
        <v>29</v>
      </c>
      <c r="O50" s="1"/>
      <c r="P50" s="49">
        <v>176999</v>
      </c>
      <c r="Q50" s="1"/>
      <c r="R50" s="47">
        <f t="shared" si="32"/>
        <v>5.4731314807294783E-6</v>
      </c>
      <c r="S50" s="50">
        <f t="shared" si="5"/>
        <v>5.473131480729478</v>
      </c>
    </row>
    <row r="51" spans="1:19" x14ac:dyDescent="0.2">
      <c r="A51" s="44" t="s">
        <v>6</v>
      </c>
      <c r="B51" s="45">
        <f t="shared" si="30"/>
        <v>1646111.42004</v>
      </c>
      <c r="C51" s="1">
        <v>108</v>
      </c>
      <c r="D51" s="1"/>
      <c r="E51" s="46">
        <v>54988</v>
      </c>
      <c r="F51" s="1"/>
      <c r="G51" s="47">
        <f t="shared" si="2"/>
        <v>6.5609167572250755E-5</v>
      </c>
      <c r="H51" s="48">
        <f t="shared" si="3"/>
        <v>65.609167572250755</v>
      </c>
      <c r="I51" s="1"/>
      <c r="J51" s="1"/>
      <c r="K51" s="20"/>
      <c r="L51" s="1" t="s">
        <v>6</v>
      </c>
      <c r="M51" s="45">
        <f t="shared" si="31"/>
        <v>692655.23453999998</v>
      </c>
      <c r="N51" s="1">
        <v>85</v>
      </c>
      <c r="O51" s="1"/>
      <c r="P51" s="49">
        <v>23138</v>
      </c>
      <c r="Q51" s="1"/>
      <c r="R51" s="47">
        <f t="shared" si="32"/>
        <v>1.2271617359024139E-4</v>
      </c>
      <c r="S51" s="50">
        <f t="shared" si="5"/>
        <v>122.7161735902414</v>
      </c>
    </row>
    <row r="52" spans="1:19" ht="16" thickBot="1" x14ac:dyDescent="0.25">
      <c r="A52" s="51" t="s">
        <v>7</v>
      </c>
      <c r="B52" s="52">
        <f t="shared" si="30"/>
        <v>3677017.9989</v>
      </c>
      <c r="C52" s="21">
        <v>82</v>
      </c>
      <c r="D52" s="21"/>
      <c r="E52" s="53">
        <v>122830</v>
      </c>
      <c r="F52" s="21"/>
      <c r="G52" s="54">
        <f t="shared" si="2"/>
        <v>2.2300679524693855E-5</v>
      </c>
      <c r="H52" s="55">
        <f t="shared" si="3"/>
        <v>22.300679524693855</v>
      </c>
      <c r="I52" s="21"/>
      <c r="J52" s="21"/>
      <c r="K52" s="56"/>
      <c r="L52" s="21" t="s">
        <v>7</v>
      </c>
      <c r="M52" s="52">
        <f t="shared" si="31"/>
        <v>2964829.6352849999</v>
      </c>
      <c r="N52" s="21">
        <v>26</v>
      </c>
      <c r="O52" s="21"/>
      <c r="P52" s="57">
        <v>99039.5</v>
      </c>
      <c r="Q52" s="21"/>
      <c r="R52" s="54">
        <f t="shared" si="32"/>
        <v>8.7694752138770707E-6</v>
      </c>
      <c r="S52" s="58">
        <f t="shared" si="5"/>
        <v>8.7694752138770706</v>
      </c>
    </row>
    <row r="53" spans="1:19" ht="17" thickTop="1" thickBot="1" x14ac:dyDescent="0.25">
      <c r="B53" s="26"/>
      <c r="E53" s="24"/>
      <c r="G53" s="30"/>
      <c r="H53" s="32"/>
      <c r="K53" s="20"/>
      <c r="M53" s="26"/>
      <c r="P53" s="28"/>
      <c r="R53" s="30"/>
      <c r="S53" s="50"/>
    </row>
    <row r="54" spans="1:19" ht="16" thickTop="1" x14ac:dyDescent="0.2">
      <c r="A54" s="34" t="s">
        <v>35</v>
      </c>
      <c r="B54" s="35">
        <v>2946</v>
      </c>
      <c r="C54" s="36">
        <f>A8/B54</f>
        <v>0.64007694048427244</v>
      </c>
      <c r="D54" s="36"/>
      <c r="E54" s="37" t="s">
        <v>19</v>
      </c>
      <c r="F54" s="36"/>
      <c r="G54" s="38"/>
      <c r="H54" s="39"/>
      <c r="I54" s="36"/>
      <c r="J54" s="36"/>
      <c r="K54" s="40"/>
      <c r="L54" s="41" t="s">
        <v>41</v>
      </c>
      <c r="M54" s="35">
        <v>2971</v>
      </c>
      <c r="N54" s="36">
        <f>A8/M54</f>
        <v>0.63469090093122404</v>
      </c>
      <c r="O54" s="36" t="s">
        <v>21</v>
      </c>
      <c r="P54" s="42"/>
      <c r="Q54" s="36"/>
      <c r="R54" s="38"/>
      <c r="S54" s="43"/>
    </row>
    <row r="55" spans="1:19" x14ac:dyDescent="0.2">
      <c r="A55" s="44" t="s">
        <v>0</v>
      </c>
      <c r="B55" s="45">
        <f t="shared" ref="B55:B62" si="33">E55*$A$9</f>
        <v>1951905.92349</v>
      </c>
      <c r="C55" s="1">
        <v>9</v>
      </c>
      <c r="D55" s="1">
        <v>160802</v>
      </c>
      <c r="E55" s="46">
        <v>65203</v>
      </c>
      <c r="F55" s="1"/>
      <c r="G55" s="47">
        <f t="shared" si="2"/>
        <v>4.6108779586610593E-6</v>
      </c>
      <c r="H55" s="48">
        <f t="shared" si="3"/>
        <v>4.6108779586610593</v>
      </c>
      <c r="I55" s="1"/>
      <c r="J55" s="1"/>
      <c r="K55" s="20"/>
      <c r="L55" s="1" t="s">
        <v>0</v>
      </c>
      <c r="M55" s="45">
        <f t="shared" ref="M55:M62" si="34">P55*$A$9</f>
        <v>1951905.92349</v>
      </c>
      <c r="N55" s="1">
        <v>7</v>
      </c>
      <c r="O55" s="1"/>
      <c r="P55" s="49">
        <v>65203</v>
      </c>
      <c r="Q55" s="1"/>
      <c r="R55" s="47">
        <f t="shared" si="32"/>
        <v>3.5862384122919346E-6</v>
      </c>
      <c r="S55" s="50">
        <f t="shared" si="5"/>
        <v>3.5862384122919346</v>
      </c>
    </row>
    <row r="56" spans="1:19" x14ac:dyDescent="0.2">
      <c r="A56" s="44" t="s">
        <v>1</v>
      </c>
      <c r="B56" s="45">
        <f t="shared" si="33"/>
        <v>1853656.5294299999</v>
      </c>
      <c r="C56" s="1">
        <v>0</v>
      </c>
      <c r="D56" s="1"/>
      <c r="E56" s="46">
        <v>61921</v>
      </c>
      <c r="F56" s="1"/>
      <c r="G56" s="47">
        <f t="shared" si="2"/>
        <v>0</v>
      </c>
      <c r="H56" s="48">
        <f t="shared" si="3"/>
        <v>0</v>
      </c>
      <c r="I56" s="1"/>
      <c r="J56" s="1"/>
      <c r="K56" s="20"/>
      <c r="L56" s="1" t="s">
        <v>1</v>
      </c>
      <c r="M56" s="45">
        <f t="shared" si="34"/>
        <v>1853656.5294299999</v>
      </c>
      <c r="N56" s="1">
        <v>4</v>
      </c>
      <c r="O56" s="1"/>
      <c r="P56" s="49">
        <v>61921</v>
      </c>
      <c r="Q56" s="1"/>
      <c r="R56" s="47">
        <f t="shared" si="32"/>
        <v>2.1578970734292407E-6</v>
      </c>
      <c r="S56" s="50">
        <f t="shared" si="5"/>
        <v>2.1578970734292406</v>
      </c>
    </row>
    <row r="57" spans="1:19" x14ac:dyDescent="0.2">
      <c r="A57" s="44" t="s">
        <v>2</v>
      </c>
      <c r="B57" s="45">
        <f t="shared" si="33"/>
        <v>2109697.6834200001</v>
      </c>
      <c r="C57" s="1">
        <v>1</v>
      </c>
      <c r="D57" s="1">
        <v>230315</v>
      </c>
      <c r="E57" s="46">
        <v>70474</v>
      </c>
      <c r="F57" s="1"/>
      <c r="G57" s="47">
        <f t="shared" si="2"/>
        <v>4.7400156328508386E-7</v>
      </c>
      <c r="H57" s="48">
        <f t="shared" si="3"/>
        <v>0.47400156328508386</v>
      </c>
      <c r="I57" s="1"/>
      <c r="J57" s="1"/>
      <c r="K57" s="20"/>
      <c r="L57" s="1" t="s">
        <v>2</v>
      </c>
      <c r="M57" s="45">
        <f t="shared" si="34"/>
        <v>2109697.6834200001</v>
      </c>
      <c r="N57" s="1">
        <v>9</v>
      </c>
      <c r="O57" s="1"/>
      <c r="P57" s="49">
        <v>70474</v>
      </c>
      <c r="Q57" s="1"/>
      <c r="R57" s="47">
        <f t="shared" si="32"/>
        <v>4.2660140695657549E-6</v>
      </c>
      <c r="S57" s="50">
        <f t="shared" si="5"/>
        <v>4.2660140695657551</v>
      </c>
    </row>
    <row r="58" spans="1:19" x14ac:dyDescent="0.2">
      <c r="A58" s="59" t="s">
        <v>3</v>
      </c>
      <c r="B58" s="45">
        <f t="shared" si="33"/>
        <v>1223119.0803867651</v>
      </c>
      <c r="C58" s="1">
        <v>30</v>
      </c>
      <c r="D58" s="1">
        <v>63833</v>
      </c>
      <c r="E58" s="46">
        <f>D58*$C54</f>
        <v>40858.031341932561</v>
      </c>
      <c r="F58" s="1"/>
      <c r="G58" s="47">
        <f t="shared" si="2"/>
        <v>2.4527456468517879E-5</v>
      </c>
      <c r="H58" s="48">
        <f t="shared" si="3"/>
        <v>24.52745646851788</v>
      </c>
      <c r="I58" s="1"/>
      <c r="J58" s="1"/>
      <c r="K58" s="20"/>
      <c r="L58" s="1" t="s">
        <v>3</v>
      </c>
      <c r="M58" s="45">
        <f t="shared" si="34"/>
        <v>4197042.7598460754</v>
      </c>
      <c r="N58" s="1">
        <v>58</v>
      </c>
      <c r="O58" s="1">
        <v>220897</v>
      </c>
      <c r="P58" s="49">
        <f>O58*N$54</f>
        <v>140201.31594300459</v>
      </c>
      <c r="Q58" s="1"/>
      <c r="R58" s="47">
        <f t="shared" si="32"/>
        <v>1.38192540125865E-5</v>
      </c>
      <c r="S58" s="50">
        <f t="shared" si="5"/>
        <v>13.8192540125865</v>
      </c>
    </row>
    <row r="59" spans="1:19" x14ac:dyDescent="0.2">
      <c r="A59" s="44" t="s">
        <v>4</v>
      </c>
      <c r="B59" s="45">
        <f t="shared" si="33"/>
        <v>4031677.0238907533</v>
      </c>
      <c r="C59" s="1">
        <v>53</v>
      </c>
      <c r="D59" s="1">
        <v>210408</v>
      </c>
      <c r="E59" s="46">
        <f>D59*$C54</f>
        <v>134677.3088934148</v>
      </c>
      <c r="F59" s="1"/>
      <c r="G59" s="47">
        <f t="shared" si="2"/>
        <v>1.3145894298063729E-5</v>
      </c>
      <c r="H59" s="48">
        <f t="shared" si="3"/>
        <v>13.145894298063729</v>
      </c>
      <c r="I59" s="1"/>
      <c r="J59" s="1"/>
      <c r="K59" s="20"/>
      <c r="L59" s="1" t="s">
        <v>4</v>
      </c>
      <c r="M59" s="45">
        <f t="shared" si="34"/>
        <v>4722202.7297965297</v>
      </c>
      <c r="N59" s="1">
        <v>28</v>
      </c>
      <c r="O59" s="1">
        <v>248537</v>
      </c>
      <c r="P59" s="49">
        <f>O59*N$54</f>
        <v>157744.17244474363</v>
      </c>
      <c r="Q59" s="1"/>
      <c r="R59" s="47">
        <f t="shared" si="32"/>
        <v>5.9294362402790072E-6</v>
      </c>
      <c r="S59" s="50">
        <f t="shared" si="5"/>
        <v>5.9294362402790073</v>
      </c>
    </row>
    <row r="60" spans="1:19" x14ac:dyDescent="0.2">
      <c r="A60" s="44" t="s">
        <v>5</v>
      </c>
      <c r="B60" s="45">
        <f t="shared" si="33"/>
        <v>4418082.4783591237</v>
      </c>
      <c r="C60" s="1">
        <v>165</v>
      </c>
      <c r="D60" s="1">
        <v>230574</v>
      </c>
      <c r="E60" s="46">
        <f>D60*$C54</f>
        <v>147585.10047522062</v>
      </c>
      <c r="F60" s="1"/>
      <c r="G60" s="47">
        <f t="shared" si="2"/>
        <v>3.7346518723498574E-5</v>
      </c>
      <c r="H60" s="48">
        <f t="shared" si="3"/>
        <v>37.346518723498576</v>
      </c>
      <c r="I60" s="1"/>
      <c r="J60" s="1"/>
      <c r="K60" s="20"/>
      <c r="L60" s="1" t="s">
        <v>5</v>
      </c>
      <c r="M60" s="45">
        <f t="shared" si="34"/>
        <v>6779769.6120629748</v>
      </c>
      <c r="N60" s="1">
        <v>21</v>
      </c>
      <c r="O60" s="1">
        <v>356830</v>
      </c>
      <c r="P60" s="49">
        <f>O60*N$54</f>
        <v>226476.75417928866</v>
      </c>
      <c r="Q60" s="1"/>
      <c r="R60" s="47">
        <f t="shared" si="32"/>
        <v>3.0974503857233635E-6</v>
      </c>
      <c r="S60" s="50">
        <f t="shared" si="5"/>
        <v>3.0974503857233633</v>
      </c>
    </row>
    <row r="61" spans="1:19" x14ac:dyDescent="0.2">
      <c r="A61" s="44" t="s">
        <v>6</v>
      </c>
      <c r="B61" s="45">
        <f t="shared" si="33"/>
        <v>1194032.3264502883</v>
      </c>
      <c r="C61" s="1">
        <v>42</v>
      </c>
      <c r="D61" s="1">
        <v>62315</v>
      </c>
      <c r="E61" s="46">
        <f>D61*$C54</f>
        <v>39886.394546277435</v>
      </c>
      <c r="F61" s="1"/>
      <c r="G61" s="47">
        <f t="shared" si="2"/>
        <v>3.5174927068231772E-5</v>
      </c>
      <c r="H61" s="48">
        <f t="shared" si="3"/>
        <v>35.174927068231774</v>
      </c>
      <c r="I61" s="1"/>
      <c r="J61" s="1"/>
      <c r="K61" s="20"/>
      <c r="L61" s="1" t="s">
        <v>6</v>
      </c>
      <c r="M61" s="45">
        <f t="shared" si="34"/>
        <v>1279896.9267645606</v>
      </c>
      <c r="N61" s="1">
        <v>48</v>
      </c>
      <c r="O61" s="1">
        <v>67363</v>
      </c>
      <c r="P61" s="49">
        <f>O61*N$54</f>
        <v>42754.683159430046</v>
      </c>
      <c r="Q61" s="1"/>
      <c r="R61" s="47">
        <f t="shared" si="32"/>
        <v>3.7503019966880258E-5</v>
      </c>
      <c r="S61" s="50">
        <f t="shared" si="5"/>
        <v>37.50301996688026</v>
      </c>
    </row>
    <row r="62" spans="1:19" ht="16" thickBot="1" x14ac:dyDescent="0.25">
      <c r="A62" s="51" t="s">
        <v>7</v>
      </c>
      <c r="B62" s="52">
        <f t="shared" si="33"/>
        <v>4631691.9203115888</v>
      </c>
      <c r="C62" s="21">
        <v>54</v>
      </c>
      <c r="D62" s="21">
        <v>241722</v>
      </c>
      <c r="E62" s="53">
        <f>D62*$C54</f>
        <v>154720.67820773931</v>
      </c>
      <c r="F62" s="21"/>
      <c r="G62" s="54">
        <f t="shared" si="2"/>
        <v>1.1658806528817496E-5</v>
      </c>
      <c r="H62" s="55">
        <f t="shared" si="3"/>
        <v>11.658806528817497</v>
      </c>
      <c r="I62" s="21"/>
      <c r="J62" s="21"/>
      <c r="K62" s="56"/>
      <c r="L62" s="21" t="s">
        <v>7</v>
      </c>
      <c r="M62" s="52">
        <f t="shared" si="34"/>
        <v>5475552.6866899999</v>
      </c>
      <c r="N62" s="21">
        <v>12</v>
      </c>
      <c r="O62" s="21">
        <v>288187</v>
      </c>
      <c r="P62" s="57">
        <f>O62*N$54</f>
        <v>182909.66666666666</v>
      </c>
      <c r="Q62" s="21"/>
      <c r="R62" s="54">
        <f t="shared" si="32"/>
        <v>2.191559589805365E-6</v>
      </c>
      <c r="S62" s="58">
        <f t="shared" si="5"/>
        <v>2.1915595898053648</v>
      </c>
    </row>
    <row r="63" spans="1:19" ht="17" thickTop="1" thickBot="1" x14ac:dyDescent="0.25">
      <c r="B63" s="26"/>
      <c r="E63" s="24"/>
      <c r="G63" s="30"/>
      <c r="H63" s="32"/>
      <c r="K63" s="20"/>
      <c r="M63" s="26"/>
      <c r="P63" s="28"/>
      <c r="R63" s="30"/>
      <c r="S63" s="50"/>
    </row>
    <row r="64" spans="1:19" ht="16" thickTop="1" x14ac:dyDescent="0.2">
      <c r="A64" s="34" t="s">
        <v>36</v>
      </c>
      <c r="B64" s="35">
        <v>2976</v>
      </c>
      <c r="C64" s="36">
        <f>A8/B64</f>
        <v>0.63362455197132617</v>
      </c>
      <c r="D64" s="36"/>
      <c r="E64" s="37"/>
      <c r="F64" s="36"/>
      <c r="G64" s="38"/>
      <c r="H64" s="39"/>
      <c r="I64" s="36"/>
      <c r="J64" s="36"/>
      <c r="K64" s="40"/>
      <c r="L64" s="41" t="s">
        <v>42</v>
      </c>
      <c r="M64" s="35">
        <v>2633</v>
      </c>
      <c r="N64" s="36">
        <f>A8/M64</f>
        <v>0.71616660336751492</v>
      </c>
      <c r="O64" s="36"/>
      <c r="P64" s="42"/>
      <c r="Q64" s="36"/>
      <c r="R64" s="38"/>
      <c r="S64" s="43"/>
    </row>
    <row r="65" spans="1:19" x14ac:dyDescent="0.2">
      <c r="A65" s="44" t="s">
        <v>0</v>
      </c>
      <c r="B65" s="45">
        <f t="shared" ref="B65:B72" si="35">E65*$A$9</f>
        <v>1951905.92349</v>
      </c>
      <c r="C65" s="1">
        <v>5</v>
      </c>
      <c r="D65" s="1">
        <v>106671</v>
      </c>
      <c r="E65" s="46">
        <v>65203</v>
      </c>
      <c r="F65" s="1"/>
      <c r="G65" s="47">
        <f t="shared" si="2"/>
        <v>2.5615988659228104E-6</v>
      </c>
      <c r="H65" s="48">
        <f t="shared" si="3"/>
        <v>2.5615988659228104</v>
      </c>
      <c r="I65" s="1"/>
      <c r="J65" s="1"/>
      <c r="K65" s="20"/>
      <c r="L65" s="1" t="s">
        <v>0</v>
      </c>
      <c r="M65" s="45">
        <f t="shared" ref="M65:M72" si="36">P65*$A$9</f>
        <v>1951905.92349</v>
      </c>
      <c r="N65" s="1">
        <v>1</v>
      </c>
      <c r="O65" s="1"/>
      <c r="P65" s="49">
        <v>65203</v>
      </c>
      <c r="Q65" s="1"/>
      <c r="R65" s="47">
        <f t="shared" si="32"/>
        <v>5.1231977318456212E-7</v>
      </c>
      <c r="S65" s="50">
        <f t="shared" si="5"/>
        <v>0.51231977318456212</v>
      </c>
    </row>
    <row r="66" spans="1:19" x14ac:dyDescent="0.2">
      <c r="A66" s="44" t="s">
        <v>1</v>
      </c>
      <c r="B66" s="45">
        <f t="shared" si="35"/>
        <v>1853656.5294299999</v>
      </c>
      <c r="C66" s="1">
        <v>0</v>
      </c>
      <c r="D66" s="1">
        <v>118388</v>
      </c>
      <c r="E66" s="46">
        <v>61921</v>
      </c>
      <c r="F66" s="1"/>
      <c r="G66" s="47">
        <f t="shared" si="2"/>
        <v>0</v>
      </c>
      <c r="H66" s="48">
        <f t="shared" si="3"/>
        <v>0</v>
      </c>
      <c r="I66" s="1"/>
      <c r="J66" s="1"/>
      <c r="K66" s="20"/>
      <c r="L66" s="1" t="s">
        <v>1</v>
      </c>
      <c r="M66" s="45">
        <f t="shared" si="36"/>
        <v>1853656.5294299999</v>
      </c>
      <c r="N66" s="1">
        <v>4</v>
      </c>
      <c r="O66" s="1"/>
      <c r="P66" s="49">
        <v>61921</v>
      </c>
      <c r="Q66" s="1"/>
      <c r="R66" s="47">
        <f t="shared" si="32"/>
        <v>2.1578970734292407E-6</v>
      </c>
      <c r="S66" s="50">
        <f t="shared" si="5"/>
        <v>2.1578970734292406</v>
      </c>
    </row>
    <row r="67" spans="1:19" x14ac:dyDescent="0.2">
      <c r="A67" s="44" t="s">
        <v>2</v>
      </c>
      <c r="B67" s="45">
        <f t="shared" si="35"/>
        <v>2109697.6834200001</v>
      </c>
      <c r="C67" s="1">
        <v>3</v>
      </c>
      <c r="D67" s="1">
        <v>207334</v>
      </c>
      <c r="E67" s="46">
        <v>70474</v>
      </c>
      <c r="F67" s="1"/>
      <c r="G67" s="47">
        <f t="shared" si="2"/>
        <v>1.4220046898552516E-6</v>
      </c>
      <c r="H67" s="48">
        <f t="shared" si="3"/>
        <v>1.4220046898552516</v>
      </c>
      <c r="I67" s="1"/>
      <c r="J67" s="1"/>
      <c r="K67" s="20"/>
      <c r="L67" s="1" t="s">
        <v>2</v>
      </c>
      <c r="M67" s="45">
        <f t="shared" si="36"/>
        <v>2109697.6834200001</v>
      </c>
      <c r="N67" s="1">
        <v>7</v>
      </c>
      <c r="O67" s="1"/>
      <c r="P67" s="49">
        <v>70474</v>
      </c>
      <c r="Q67" s="1"/>
      <c r="R67" s="47">
        <f t="shared" si="32"/>
        <v>3.3180109429955872E-6</v>
      </c>
      <c r="S67" s="50">
        <f t="shared" si="5"/>
        <v>3.3180109429955871</v>
      </c>
    </row>
    <row r="68" spans="1:19" x14ac:dyDescent="0.2">
      <c r="A68" s="44" t="s">
        <v>3</v>
      </c>
      <c r="B68" s="45">
        <f t="shared" si="35"/>
        <v>3410536.09382832</v>
      </c>
      <c r="C68" s="1">
        <v>72</v>
      </c>
      <c r="D68" s="1">
        <v>179804</v>
      </c>
      <c r="E68" s="46">
        <f>D68*C$64</f>
        <v>113928.22894265233</v>
      </c>
      <c r="F68" s="1"/>
      <c r="G68" s="47">
        <f t="shared" si="2"/>
        <v>2.1111050585358308E-5</v>
      </c>
      <c r="H68" s="48">
        <f t="shared" si="3"/>
        <v>21.11105058535831</v>
      </c>
      <c r="I68" s="1"/>
      <c r="J68" s="1"/>
      <c r="K68" s="20"/>
      <c r="L68" s="1" t="s">
        <v>3</v>
      </c>
      <c r="M68" s="45">
        <f t="shared" si="36"/>
        <v>3356625.0012502167</v>
      </c>
      <c r="N68" s="1">
        <v>26</v>
      </c>
      <c r="O68" s="1">
        <v>156566</v>
      </c>
      <c r="P68" s="49">
        <f>O68*N$64</f>
        <v>112127.34042283834</v>
      </c>
      <c r="Q68" s="1"/>
      <c r="R68" s="47">
        <f t="shared" si="32"/>
        <v>7.7458756907059845E-6</v>
      </c>
      <c r="S68" s="50">
        <f t="shared" si="5"/>
        <v>7.7458756907059847</v>
      </c>
    </row>
    <row r="69" spans="1:19" x14ac:dyDescent="0.2">
      <c r="A69" s="44" t="s">
        <v>4</v>
      </c>
      <c r="B69" s="45">
        <f t="shared" si="35"/>
        <v>3647200.7889557695</v>
      </c>
      <c r="C69" s="1">
        <v>55</v>
      </c>
      <c r="D69" s="1">
        <v>192281</v>
      </c>
      <c r="E69" s="46">
        <f>D69*C$64</f>
        <v>121833.96247759857</v>
      </c>
      <c r="F69" s="1"/>
      <c r="G69" s="47">
        <f t="shared" si="2"/>
        <v>1.5080058154886246E-5</v>
      </c>
      <c r="H69" s="48">
        <f t="shared" si="3"/>
        <v>15.080058154886245</v>
      </c>
      <c r="I69" s="1"/>
      <c r="J69" s="1"/>
      <c r="K69" s="20"/>
      <c r="L69" s="1" t="s">
        <v>4</v>
      </c>
      <c r="M69" s="45">
        <f t="shared" si="36"/>
        <v>4742980.6321397154</v>
      </c>
      <c r="N69" s="1">
        <v>16</v>
      </c>
      <c r="O69" s="1">
        <v>221231</v>
      </c>
      <c r="P69" s="49">
        <f>O69*N$64</f>
        <v>158438.25382959869</v>
      </c>
      <c r="Q69" s="1"/>
      <c r="R69" s="47">
        <f t="shared" si="32"/>
        <v>3.3734061428755765E-6</v>
      </c>
      <c r="S69" s="50">
        <f t="shared" si="5"/>
        <v>3.3734061428755764</v>
      </c>
    </row>
    <row r="70" spans="1:19" x14ac:dyDescent="0.2">
      <c r="A70" s="44" t="s">
        <v>5</v>
      </c>
      <c r="B70" s="45">
        <f t="shared" si="35"/>
        <v>3722048.8202912603</v>
      </c>
      <c r="C70" s="1">
        <v>131</v>
      </c>
      <c r="D70" s="1">
        <v>196227</v>
      </c>
      <c r="E70" s="46">
        <f>D70*C$64</f>
        <v>124334.24495967742</v>
      </c>
      <c r="F70" s="1"/>
      <c r="G70" s="47">
        <f t="shared" si="2"/>
        <v>3.519566946189301E-5</v>
      </c>
      <c r="H70" s="48">
        <f t="shared" si="3"/>
        <v>35.195669461893011</v>
      </c>
      <c r="I70" s="1"/>
      <c r="J70" s="1"/>
      <c r="K70" s="20"/>
      <c r="L70" s="1" t="s">
        <v>5</v>
      </c>
      <c r="M70" s="45">
        <f t="shared" si="36"/>
        <v>6420542.7663056711</v>
      </c>
      <c r="N70" s="1">
        <v>46</v>
      </c>
      <c r="O70" s="1">
        <v>299479</v>
      </c>
      <c r="P70" s="49">
        <f>O70*N$64</f>
        <v>214476.85820990001</v>
      </c>
      <c r="Q70" s="1"/>
      <c r="R70" s="47">
        <f t="shared" si="32"/>
        <v>7.1645033253891141E-6</v>
      </c>
      <c r="S70" s="50">
        <f t="shared" si="5"/>
        <v>7.1645033253891137</v>
      </c>
    </row>
    <row r="71" spans="1:19" x14ac:dyDescent="0.2">
      <c r="A71" s="44" t="s">
        <v>6</v>
      </c>
      <c r="B71" s="45">
        <f t="shared" si="35"/>
        <v>2149329.6945561189</v>
      </c>
      <c r="C71" s="1">
        <v>44</v>
      </c>
      <c r="D71" s="1">
        <v>113313</v>
      </c>
      <c r="E71" s="46">
        <f>D71*C$64</f>
        <v>71797.898857526889</v>
      </c>
      <c r="F71" s="1"/>
      <c r="G71" s="47">
        <f t="shared" si="2"/>
        <v>2.0471498677678162E-5</v>
      </c>
      <c r="H71" s="48">
        <f t="shared" si="3"/>
        <v>20.471498677678163</v>
      </c>
      <c r="I71" s="1"/>
      <c r="J71" s="1"/>
      <c r="K71" s="20"/>
      <c r="L71" s="1" t="s">
        <v>6</v>
      </c>
      <c r="M71" s="45">
        <f t="shared" si="36"/>
        <v>971467.29610292835</v>
      </c>
      <c r="N71" s="1">
        <v>40</v>
      </c>
      <c r="O71" s="1">
        <v>45313</v>
      </c>
      <c r="P71" s="49">
        <f>O71*N$64</f>
        <v>32451.657298392205</v>
      </c>
      <c r="Q71" s="1"/>
      <c r="R71" s="47">
        <f t="shared" si="32"/>
        <v>4.1174829209857356E-5</v>
      </c>
      <c r="S71" s="50">
        <f t="shared" si="5"/>
        <v>41.174829209857357</v>
      </c>
    </row>
    <row r="72" spans="1:19" ht="16" thickBot="1" x14ac:dyDescent="0.25">
      <c r="A72" s="51" t="s">
        <v>7</v>
      </c>
      <c r="B72" s="52">
        <f t="shared" si="35"/>
        <v>4508636.0000812905</v>
      </c>
      <c r="C72" s="21">
        <v>46</v>
      </c>
      <c r="D72" s="21">
        <v>237696</v>
      </c>
      <c r="E72" s="53">
        <f>D72*C$64</f>
        <v>150610.02150537635</v>
      </c>
      <c r="F72" s="21"/>
      <c r="G72" s="54">
        <f t="shared" si="2"/>
        <v>1.020264221799467E-5</v>
      </c>
      <c r="H72" s="55">
        <f t="shared" si="3"/>
        <v>10.20264221799467</v>
      </c>
      <c r="I72" s="21"/>
      <c r="J72" s="21"/>
      <c r="K72" s="56"/>
      <c r="L72" s="21" t="s">
        <v>7</v>
      </c>
      <c r="M72" s="52">
        <f t="shared" si="36"/>
        <v>5908406.9384128638</v>
      </c>
      <c r="N72" s="21">
        <v>16</v>
      </c>
      <c r="O72" s="21">
        <v>275591</v>
      </c>
      <c r="P72" s="57">
        <f>O72*N$64</f>
        <v>197369.07038865681</v>
      </c>
      <c r="Q72" s="21"/>
      <c r="R72" s="54">
        <f t="shared" si="32"/>
        <v>2.7080057563364066E-6</v>
      </c>
      <c r="S72" s="58">
        <f t="shared" si="5"/>
        <v>2.7080057563364068</v>
      </c>
    </row>
    <row r="73" spans="1:19" ht="16" thickTop="1" x14ac:dyDescent="0.2">
      <c r="K73" s="20"/>
    </row>
    <row r="74" spans="1:19" x14ac:dyDescent="0.2">
      <c r="A74" s="18"/>
      <c r="K74" s="1"/>
    </row>
    <row r="75" spans="1:19" x14ac:dyDescent="0.2">
      <c r="K75" s="1"/>
    </row>
    <row r="76" spans="1:19" x14ac:dyDescent="0.2">
      <c r="K76" s="1"/>
    </row>
    <row r="77" spans="1:19" x14ac:dyDescent="0.2">
      <c r="K77" s="1"/>
    </row>
    <row r="78" spans="1:19" x14ac:dyDescent="0.2">
      <c r="K78" s="1"/>
    </row>
    <row r="79" spans="1:19" x14ac:dyDescent="0.2">
      <c r="K79" s="1"/>
    </row>
    <row r="80" spans="1:19" x14ac:dyDescent="0.2">
      <c r="K80" s="1"/>
    </row>
    <row r="81" spans="1:4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</row>
    <row r="82" spans="1:4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</row>
    <row r="83" spans="1:45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</row>
    <row r="84" spans="1:4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</row>
    <row r="85" spans="1:45" x14ac:dyDescent="0.2">
      <c r="A85" s="9"/>
      <c r="B85" s="9"/>
      <c r="C85" s="9"/>
      <c r="D85" s="9"/>
      <c r="E85" s="9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</row>
    <row r="86" spans="1:45" x14ac:dyDescent="0.2">
      <c r="A86" s="9"/>
      <c r="B86" s="9"/>
      <c r="C86" s="9"/>
      <c r="D86" s="9"/>
      <c r="E86" s="9"/>
      <c r="F86" s="9"/>
      <c r="G86" s="9"/>
      <c r="H86" s="1"/>
      <c r="I86" s="1"/>
      <c r="J86" s="1"/>
      <c r="K86" s="1"/>
      <c r="L86" s="9"/>
      <c r="M86" s="9"/>
      <c r="N86" s="9"/>
      <c r="O86" s="9"/>
      <c r="P86" s="1"/>
      <c r="Q86" s="1"/>
      <c r="R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</row>
    <row r="87" spans="1:45" x14ac:dyDescent="0.2">
      <c r="A87" s="9"/>
      <c r="B87" s="9"/>
      <c r="C87" s="9"/>
      <c r="D87" s="9"/>
      <c r="E87" s="9"/>
      <c r="F87" s="9"/>
      <c r="G87" s="9"/>
      <c r="H87" s="1"/>
      <c r="I87" s="1"/>
      <c r="J87" s="1"/>
      <c r="K87" s="1"/>
      <c r="L87" s="9"/>
      <c r="M87" s="1"/>
      <c r="N87" s="1"/>
      <c r="O87" s="1"/>
      <c r="P87" s="1"/>
      <c r="Q87" s="1"/>
      <c r="R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</row>
    <row r="88" spans="1:45" x14ac:dyDescent="0.2">
      <c r="A88" s="9"/>
      <c r="B88" s="9"/>
      <c r="C88" s="9"/>
      <c r="D88" s="9"/>
      <c r="E88" s="9"/>
      <c r="F88" s="9"/>
      <c r="G88" s="9"/>
      <c r="H88" s="1"/>
      <c r="I88" s="1"/>
      <c r="J88" s="1"/>
      <c r="K88" s="1"/>
      <c r="L88" s="9"/>
      <c r="M88" s="1"/>
      <c r="N88" s="1"/>
      <c r="O88" s="1"/>
      <c r="P88" s="1"/>
      <c r="Q88" s="1"/>
      <c r="R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</row>
    <row r="89" spans="1:45" x14ac:dyDescent="0.2">
      <c r="A89" s="9"/>
      <c r="B89" s="9"/>
      <c r="C89" s="9"/>
      <c r="D89" s="9"/>
      <c r="E89" s="9"/>
      <c r="F89" s="9"/>
      <c r="G89" s="9"/>
      <c r="H89" s="1"/>
      <c r="I89" s="1"/>
      <c r="J89" s="1"/>
      <c r="K89" s="1"/>
      <c r="L89" s="9"/>
      <c r="M89" s="1"/>
      <c r="N89" s="1"/>
      <c r="O89" s="1"/>
      <c r="P89" s="1"/>
      <c r="Q89" s="1"/>
      <c r="R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</row>
    <row r="90" spans="1:45" x14ac:dyDescent="0.2">
      <c r="A90" s="9"/>
      <c r="B90" s="9"/>
      <c r="C90" s="9"/>
      <c r="D90" s="9"/>
      <c r="E90" s="9"/>
      <c r="F90" s="9"/>
      <c r="G90" s="9"/>
      <c r="H90" s="1"/>
      <c r="I90" s="1"/>
      <c r="J90" s="1"/>
      <c r="K90" s="1"/>
      <c r="L90" s="9"/>
      <c r="M90" s="1"/>
      <c r="N90" s="1"/>
      <c r="O90" s="1"/>
      <c r="P90" s="1"/>
      <c r="Q90" s="1"/>
      <c r="R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</row>
    <row r="91" spans="1:45" x14ac:dyDescent="0.2">
      <c r="A91" s="9"/>
      <c r="B91" s="9"/>
      <c r="C91" s="9"/>
      <c r="D91" s="9"/>
      <c r="E91" s="9"/>
      <c r="F91" s="9"/>
      <c r="G91" s="9"/>
      <c r="H91" s="1"/>
      <c r="I91" s="1"/>
      <c r="J91" s="1"/>
      <c r="K91" s="1"/>
      <c r="L91" s="9"/>
      <c r="M91" s="1"/>
      <c r="N91" s="1"/>
      <c r="O91" s="1"/>
      <c r="P91" s="1"/>
      <c r="Q91" s="1"/>
      <c r="R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</row>
    <row r="92" spans="1:45" x14ac:dyDescent="0.2">
      <c r="A92" s="9"/>
      <c r="B92" s="9"/>
      <c r="C92" s="9"/>
      <c r="D92" s="9"/>
      <c r="E92" s="9"/>
      <c r="F92" s="9"/>
      <c r="G92" s="9"/>
      <c r="H92" s="1"/>
      <c r="I92" s="1"/>
      <c r="J92" s="1"/>
      <c r="K92" s="1"/>
      <c r="L92" s="9"/>
      <c r="M92" s="1"/>
      <c r="N92" s="1"/>
      <c r="O92" s="1"/>
      <c r="P92" s="1"/>
      <c r="Q92" s="1"/>
      <c r="R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</row>
    <row r="93" spans="1:45" x14ac:dyDescent="0.2">
      <c r="A93" s="9"/>
      <c r="B93" s="9"/>
      <c r="C93" s="9"/>
      <c r="D93" s="9"/>
      <c r="E93" s="9"/>
      <c r="F93" s="9"/>
      <c r="G93" s="9"/>
      <c r="H93" s="1"/>
      <c r="I93" s="1"/>
      <c r="J93" s="1"/>
      <c r="K93" s="1"/>
      <c r="L93" s="9"/>
      <c r="M93" s="1"/>
      <c r="N93" s="1"/>
      <c r="O93" s="1"/>
      <c r="P93" s="1"/>
      <c r="Q93" s="1"/>
      <c r="R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</row>
    <row r="94" spans="1:45" x14ac:dyDescent="0.2">
      <c r="A94" s="1"/>
      <c r="B94" s="1"/>
      <c r="C94" s="1"/>
      <c r="D94" s="1"/>
      <c r="E94" s="1"/>
      <c r="F94" s="9"/>
      <c r="G94" s="9"/>
      <c r="H94" s="1"/>
      <c r="I94" s="1"/>
      <c r="J94" s="1"/>
      <c r="K94" s="1"/>
      <c r="L94" s="9"/>
      <c r="M94" s="1"/>
      <c r="N94" s="1"/>
      <c r="O94" s="1"/>
      <c r="P94" s="1"/>
      <c r="Q94" s="1"/>
      <c r="R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</row>
    <row r="95" spans="1:45" x14ac:dyDescent="0.2">
      <c r="A95" s="9"/>
      <c r="B95" s="16"/>
      <c r="C95" s="16"/>
      <c r="D95" s="16"/>
      <c r="E95" s="16"/>
      <c r="F95" s="16"/>
      <c r="G95" s="16"/>
      <c r="H95" s="1"/>
      <c r="I95" s="1"/>
      <c r="J95" s="1"/>
      <c r="K95" s="1"/>
      <c r="L95" s="9"/>
      <c r="M95" s="1"/>
      <c r="N95" s="1"/>
      <c r="O95" s="1"/>
      <c r="P95" s="1"/>
      <c r="Q95" s="1"/>
      <c r="R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</row>
    <row r="96" spans="1:45" x14ac:dyDescent="0.2">
      <c r="A96" s="9"/>
      <c r="B96" s="9"/>
      <c r="C96" s="9"/>
      <c r="D96" s="9"/>
      <c r="E96" s="9"/>
      <c r="F96" s="9"/>
      <c r="G96" s="9"/>
      <c r="H96" s="1"/>
      <c r="I96" s="1"/>
      <c r="J96" s="1"/>
      <c r="K96" s="1"/>
      <c r="L96" s="9"/>
      <c r="M96" s="1"/>
      <c r="N96" s="1"/>
      <c r="O96" s="1"/>
      <c r="P96" s="1"/>
      <c r="Q96" s="1"/>
      <c r="R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</row>
    <row r="97" spans="1:45" x14ac:dyDescent="0.2">
      <c r="A97" s="9"/>
      <c r="B97" s="9"/>
      <c r="C97" s="9"/>
      <c r="D97" s="9"/>
      <c r="E97" s="9"/>
      <c r="F97" s="9"/>
      <c r="G97" s="9"/>
      <c r="H97" s="1"/>
      <c r="I97" s="1"/>
      <c r="J97" s="1"/>
      <c r="K97" s="1"/>
      <c r="L97" s="9"/>
      <c r="M97" s="1"/>
      <c r="N97" s="1"/>
      <c r="O97" s="1"/>
      <c r="P97" s="1"/>
      <c r="Q97" s="1"/>
      <c r="R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</row>
    <row r="98" spans="1:45" x14ac:dyDescent="0.2">
      <c r="A98" s="9"/>
      <c r="B98" s="9"/>
      <c r="C98" s="9"/>
      <c r="D98" s="9"/>
      <c r="E98" s="9"/>
      <c r="F98" s="9"/>
      <c r="G98" s="9"/>
      <c r="H98" s="1"/>
      <c r="I98" s="1"/>
      <c r="J98" s="1"/>
      <c r="K98" s="1"/>
      <c r="L98" s="9"/>
      <c r="M98" s="1"/>
      <c r="N98" s="1"/>
      <c r="O98" s="1"/>
      <c r="P98" s="1"/>
      <c r="Q98" s="1"/>
      <c r="R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</row>
    <row r="99" spans="1:45" x14ac:dyDescent="0.2">
      <c r="A99" s="9"/>
      <c r="B99" s="9"/>
      <c r="C99" s="9"/>
      <c r="D99" s="9"/>
      <c r="E99" s="9"/>
      <c r="F99" s="9"/>
      <c r="G99" s="9"/>
      <c r="H99" s="1"/>
      <c r="I99" s="1"/>
      <c r="J99" s="1"/>
      <c r="K99" s="1"/>
      <c r="L99" s="9"/>
      <c r="M99" s="1"/>
      <c r="N99" s="1"/>
      <c r="O99" s="1"/>
      <c r="P99" s="1"/>
      <c r="Q99" s="1"/>
      <c r="R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</row>
    <row r="100" spans="1:45" x14ac:dyDescent="0.2">
      <c r="A100" s="9"/>
      <c r="B100" s="9"/>
      <c r="C100" s="9"/>
      <c r="D100" s="9"/>
      <c r="E100" s="9"/>
      <c r="F100" s="9"/>
      <c r="G100" s="9"/>
      <c r="H100" s="1"/>
      <c r="I100" s="1"/>
      <c r="J100" s="1"/>
      <c r="K100" s="1"/>
      <c r="L100" s="9"/>
      <c r="M100" s="1"/>
      <c r="N100" s="1"/>
      <c r="O100" s="1"/>
      <c r="P100" s="1"/>
      <c r="Q100" s="1"/>
      <c r="R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</row>
    <row r="101" spans="1:45" x14ac:dyDescent="0.2">
      <c r="A101" s="9"/>
      <c r="B101" s="9"/>
      <c r="C101" s="9"/>
      <c r="D101" s="9"/>
      <c r="E101" s="9"/>
      <c r="F101" s="9"/>
      <c r="G101" s="9"/>
      <c r="H101" s="1"/>
      <c r="I101" s="1"/>
      <c r="J101" s="1"/>
      <c r="K101" s="1"/>
      <c r="L101" s="9"/>
      <c r="M101" s="1"/>
      <c r="N101" s="1"/>
      <c r="O101" s="1"/>
      <c r="P101" s="1"/>
      <c r="Q101" s="1"/>
      <c r="R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</row>
    <row r="102" spans="1:45" x14ac:dyDescent="0.2">
      <c r="A102" s="9"/>
      <c r="B102" s="9"/>
      <c r="C102" s="9"/>
      <c r="D102" s="9"/>
      <c r="E102" s="9"/>
      <c r="F102" s="9"/>
      <c r="G102" s="9"/>
      <c r="H102" s="1"/>
      <c r="I102" s="1"/>
      <c r="J102" s="1"/>
      <c r="K102" s="1"/>
      <c r="L102" s="9"/>
      <c r="M102" s="1"/>
      <c r="N102" s="1"/>
      <c r="O102" s="1"/>
      <c r="P102" s="1"/>
      <c r="Q102" s="1"/>
      <c r="R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</row>
    <row r="103" spans="1:45" x14ac:dyDescent="0.2">
      <c r="A103" s="9"/>
      <c r="B103" s="9"/>
      <c r="C103" s="9"/>
      <c r="D103" s="9"/>
      <c r="E103" s="9"/>
      <c r="F103" s="9"/>
      <c r="G103" s="9"/>
      <c r="H103" s="1"/>
      <c r="I103" s="1"/>
      <c r="J103" s="1"/>
      <c r="K103" s="1"/>
      <c r="L103" s="9"/>
      <c r="M103" s="1"/>
      <c r="N103" s="1"/>
      <c r="O103" s="1"/>
      <c r="P103" s="1"/>
      <c r="Q103" s="1"/>
      <c r="R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</row>
    <row r="104" spans="1:45" x14ac:dyDescent="0.2">
      <c r="A104" s="9"/>
      <c r="B104" s="9"/>
      <c r="C104" s="9"/>
      <c r="D104" s="9"/>
      <c r="E104" s="9"/>
      <c r="F104" s="9"/>
      <c r="G104" s="9"/>
      <c r="H104" s="1"/>
      <c r="I104" s="1"/>
      <c r="J104" s="1"/>
      <c r="K104" s="1"/>
      <c r="L104" s="9"/>
      <c r="M104" s="1"/>
      <c r="N104" s="1"/>
      <c r="O104" s="1"/>
      <c r="P104" s="1"/>
      <c r="Q104" s="1"/>
      <c r="R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</row>
    <row r="105" spans="1:45" x14ac:dyDescent="0.2">
      <c r="A105" s="17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7"/>
      <c r="M105" s="1"/>
      <c r="N105" s="1"/>
      <c r="O105" s="1"/>
      <c r="P105" s="1"/>
      <c r="Q105" s="1"/>
      <c r="R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</row>
    <row r="106" spans="1:45" x14ac:dyDescent="0.2">
      <c r="A106" s="9"/>
      <c r="B106" s="9"/>
      <c r="C106" s="9"/>
      <c r="D106" s="9"/>
      <c r="E106" s="9"/>
      <c r="F106" s="9"/>
      <c r="G106" s="9"/>
      <c r="H106" s="1"/>
      <c r="I106" s="1"/>
      <c r="J106" s="1"/>
      <c r="K106" s="1"/>
      <c r="L106" s="9"/>
      <c r="M106" s="9"/>
      <c r="N106" s="9"/>
      <c r="O106" s="9"/>
      <c r="P106" s="9"/>
      <c r="Q106" s="9"/>
      <c r="R106" s="9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</row>
    <row r="107" spans="1:45" x14ac:dyDescent="0.2">
      <c r="A107" s="9"/>
      <c r="B107" s="9"/>
      <c r="C107" s="9"/>
      <c r="D107" s="9"/>
      <c r="E107" s="9"/>
      <c r="F107" s="9"/>
      <c r="G107" s="9"/>
      <c r="H107" s="1"/>
      <c r="I107" s="1"/>
      <c r="J107" s="1"/>
      <c r="K107" s="1"/>
      <c r="L107" s="9"/>
      <c r="M107" s="1"/>
      <c r="N107" s="1"/>
      <c r="O107" s="1"/>
      <c r="P107" s="1"/>
      <c r="Q107" s="1"/>
      <c r="R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</row>
    <row r="108" spans="1:45" x14ac:dyDescent="0.2">
      <c r="A108" s="9"/>
      <c r="B108" s="9"/>
      <c r="C108" s="9"/>
      <c r="D108" s="9"/>
      <c r="E108" s="9"/>
      <c r="F108" s="9"/>
      <c r="G108" s="9"/>
      <c r="H108" s="1"/>
      <c r="I108" s="1"/>
      <c r="J108" s="1"/>
      <c r="K108" s="1"/>
      <c r="L108" s="9"/>
      <c r="M108" s="1"/>
      <c r="N108" s="1"/>
      <c r="O108" s="1"/>
      <c r="P108" s="1"/>
      <c r="Q108" s="1"/>
      <c r="R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</row>
    <row r="109" spans="1:45" x14ac:dyDescent="0.2">
      <c r="A109" s="9"/>
      <c r="B109" s="9"/>
      <c r="C109" s="9"/>
      <c r="D109" s="9"/>
      <c r="E109" s="9"/>
      <c r="F109" s="9"/>
      <c r="G109" s="9"/>
      <c r="H109" s="1"/>
      <c r="I109" s="1"/>
      <c r="J109" s="1"/>
      <c r="K109" s="1"/>
      <c r="L109" s="9"/>
      <c r="M109" s="1"/>
      <c r="N109" s="1"/>
      <c r="O109" s="1"/>
      <c r="P109" s="1"/>
      <c r="Q109" s="1"/>
      <c r="R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</row>
    <row r="110" spans="1:45" x14ac:dyDescent="0.2">
      <c r="A110" s="9"/>
      <c r="B110" s="9"/>
      <c r="C110" s="9"/>
      <c r="D110" s="9"/>
      <c r="E110" s="9"/>
      <c r="F110" s="9"/>
      <c r="G110" s="9"/>
      <c r="H110" s="1"/>
      <c r="I110" s="1"/>
      <c r="J110" s="1"/>
      <c r="K110" s="1"/>
      <c r="L110" s="9"/>
      <c r="M110" s="1"/>
      <c r="N110" s="1"/>
      <c r="O110" s="1"/>
      <c r="P110" s="1"/>
      <c r="Q110" s="1"/>
      <c r="R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</row>
    <row r="111" spans="1:45" x14ac:dyDescent="0.2">
      <c r="A111" s="9"/>
      <c r="B111" s="9"/>
      <c r="C111" s="9"/>
      <c r="D111" s="9"/>
      <c r="E111" s="9"/>
      <c r="F111" s="9"/>
      <c r="G111" s="9"/>
      <c r="H111" s="1"/>
      <c r="I111" s="1"/>
      <c r="J111" s="1"/>
      <c r="K111" s="1"/>
      <c r="L111" s="9"/>
      <c r="M111" s="1"/>
      <c r="N111" s="1"/>
      <c r="O111" s="1"/>
      <c r="P111" s="1"/>
      <c r="Q111" s="1"/>
      <c r="R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</row>
    <row r="112" spans="1:45" x14ac:dyDescent="0.2">
      <c r="A112" s="9"/>
      <c r="B112" s="9"/>
      <c r="C112" s="9"/>
      <c r="D112" s="9"/>
      <c r="E112" s="9"/>
      <c r="F112" s="9"/>
      <c r="G112" s="9"/>
      <c r="H112" s="1"/>
      <c r="I112" s="1"/>
      <c r="J112" s="1"/>
      <c r="K112" s="1"/>
      <c r="L112" s="9"/>
      <c r="M112" s="1"/>
      <c r="N112" s="1"/>
      <c r="O112" s="1"/>
      <c r="P112" s="1"/>
      <c r="Q112" s="1"/>
      <c r="R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</row>
    <row r="113" spans="1:45" x14ac:dyDescent="0.2">
      <c r="A113" s="9"/>
      <c r="B113" s="9"/>
      <c r="C113" s="9"/>
      <c r="D113" s="9"/>
      <c r="E113" s="9"/>
      <c r="F113" s="9"/>
      <c r="G113" s="9"/>
      <c r="H113" s="1"/>
      <c r="I113" s="1"/>
      <c r="J113" s="1"/>
      <c r="K113" s="1"/>
      <c r="L113" s="9"/>
      <c r="M113" s="1"/>
      <c r="N113" s="1"/>
      <c r="O113" s="1"/>
      <c r="P113" s="1"/>
      <c r="Q113" s="1"/>
      <c r="R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</row>
    <row r="114" spans="1:45" x14ac:dyDescent="0.2">
      <c r="A114" s="9"/>
      <c r="B114" s="9"/>
      <c r="C114" s="9"/>
      <c r="D114" s="9"/>
      <c r="E114" s="9"/>
      <c r="F114" s="9"/>
      <c r="G114" s="9"/>
      <c r="H114" s="1"/>
      <c r="I114" s="1"/>
      <c r="J114" s="1"/>
      <c r="K114" s="1"/>
      <c r="L114" s="9"/>
      <c r="M114" s="1"/>
      <c r="N114" s="1"/>
      <c r="O114" s="1"/>
      <c r="P114" s="1"/>
      <c r="Q114" s="1"/>
      <c r="R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</row>
    <row r="115" spans="1:45" x14ac:dyDescent="0.2">
      <c r="A115" s="9"/>
      <c r="B115" s="9"/>
      <c r="C115" s="9"/>
      <c r="D115" s="9"/>
      <c r="E115" s="9"/>
      <c r="F115" s="9"/>
      <c r="G115" s="9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</row>
    <row r="116" spans="1:45" x14ac:dyDescent="0.2">
      <c r="A116" s="9"/>
      <c r="B116" s="9"/>
      <c r="C116" s="9"/>
      <c r="D116" s="9"/>
      <c r="E116" s="9"/>
      <c r="F116" s="9"/>
      <c r="G116" s="9"/>
      <c r="H116" s="1"/>
      <c r="I116" s="1"/>
      <c r="J116" s="1"/>
      <c r="K116" s="1"/>
      <c r="L116" s="9"/>
      <c r="M116" s="9"/>
      <c r="N116" s="9"/>
      <c r="O116" s="9"/>
      <c r="P116" s="9"/>
      <c r="Q116" s="9"/>
      <c r="R116" s="9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</row>
    <row r="117" spans="1:45" x14ac:dyDescent="0.2">
      <c r="A117" s="9"/>
      <c r="B117" s="9"/>
      <c r="C117" s="9"/>
      <c r="D117" s="9"/>
      <c r="E117" s="9"/>
      <c r="F117" s="9"/>
      <c r="G117" s="9"/>
      <c r="H117" s="1"/>
      <c r="I117" s="1"/>
      <c r="J117" s="1"/>
      <c r="K117" s="1"/>
      <c r="L117" s="9"/>
      <c r="M117" s="1"/>
      <c r="N117" s="1"/>
      <c r="O117" s="1"/>
      <c r="P117" s="1"/>
      <c r="Q117" s="1"/>
      <c r="R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</row>
    <row r="118" spans="1:45" x14ac:dyDescent="0.2">
      <c r="A118" s="9"/>
      <c r="B118" s="9"/>
      <c r="C118" s="9"/>
      <c r="D118" s="9"/>
      <c r="E118" s="9"/>
      <c r="F118" s="9"/>
      <c r="G118" s="9"/>
      <c r="H118" s="1"/>
      <c r="I118" s="1"/>
      <c r="J118" s="1"/>
      <c r="K118" s="1"/>
      <c r="L118" s="9"/>
      <c r="M118" s="1"/>
      <c r="N118" s="1"/>
      <c r="O118" s="1"/>
      <c r="P118" s="1"/>
      <c r="Q118" s="1"/>
      <c r="R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</row>
    <row r="119" spans="1:45" x14ac:dyDescent="0.2">
      <c r="A119" s="9"/>
      <c r="B119" s="9"/>
      <c r="C119" s="9"/>
      <c r="D119" s="9"/>
      <c r="E119" s="9"/>
      <c r="F119" s="9"/>
      <c r="G119" s="9"/>
      <c r="H119" s="1"/>
      <c r="I119" s="1"/>
      <c r="J119" s="1"/>
      <c r="K119" s="1"/>
      <c r="L119" s="9"/>
      <c r="M119" s="1"/>
      <c r="N119" s="1"/>
      <c r="O119" s="1"/>
      <c r="P119" s="1"/>
      <c r="Q119" s="1"/>
      <c r="R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</row>
    <row r="120" spans="1:45" x14ac:dyDescent="0.2">
      <c r="A120" s="9"/>
      <c r="B120" s="9"/>
      <c r="C120" s="9"/>
      <c r="D120" s="9"/>
      <c r="E120" s="9"/>
      <c r="F120" s="9"/>
      <c r="G120" s="9"/>
      <c r="H120" s="1"/>
      <c r="I120" s="1"/>
      <c r="J120" s="1"/>
      <c r="K120" s="1"/>
      <c r="L120" s="9"/>
      <c r="M120" s="1"/>
      <c r="N120" s="1"/>
      <c r="O120" s="1"/>
      <c r="P120" s="1"/>
      <c r="Q120" s="1"/>
      <c r="R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</row>
    <row r="121" spans="1:45" x14ac:dyDescent="0.2">
      <c r="A121" s="9"/>
      <c r="B121" s="9"/>
      <c r="C121" s="9"/>
      <c r="D121" s="9"/>
      <c r="E121" s="9"/>
      <c r="F121" s="9"/>
      <c r="G121" s="9"/>
      <c r="H121" s="1"/>
      <c r="I121" s="1"/>
      <c r="J121" s="1"/>
      <c r="K121" s="1"/>
      <c r="L121" s="9"/>
      <c r="M121" s="1"/>
      <c r="N121" s="1"/>
      <c r="O121" s="1"/>
      <c r="P121" s="1"/>
      <c r="Q121" s="1"/>
      <c r="R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</row>
    <row r="122" spans="1:45" x14ac:dyDescent="0.2">
      <c r="A122" s="9"/>
      <c r="B122" s="9"/>
      <c r="C122" s="9"/>
      <c r="D122" s="9"/>
      <c r="E122" s="9"/>
      <c r="F122" s="9"/>
      <c r="G122" s="9"/>
      <c r="H122" s="1"/>
      <c r="I122" s="1"/>
      <c r="J122" s="1"/>
      <c r="K122" s="1"/>
      <c r="L122" s="9"/>
      <c r="M122" s="1"/>
      <c r="N122" s="1"/>
      <c r="O122" s="1"/>
      <c r="P122" s="1"/>
      <c r="Q122" s="1"/>
      <c r="R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</row>
    <row r="123" spans="1:45" x14ac:dyDescent="0.2">
      <c r="A123" s="9"/>
      <c r="B123" s="9"/>
      <c r="C123" s="9"/>
      <c r="D123" s="9"/>
      <c r="E123" s="9"/>
      <c r="F123" s="9"/>
      <c r="G123" s="9"/>
      <c r="H123" s="1"/>
      <c r="I123" s="1"/>
      <c r="J123" s="1"/>
      <c r="K123" s="1"/>
      <c r="L123" s="9"/>
      <c r="M123" s="1"/>
      <c r="N123" s="1"/>
      <c r="O123" s="1"/>
      <c r="P123" s="1"/>
      <c r="Q123" s="1"/>
      <c r="R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</row>
    <row r="124" spans="1:45" x14ac:dyDescent="0.2">
      <c r="A124" s="9"/>
      <c r="B124" s="9"/>
      <c r="C124" s="9"/>
      <c r="D124" s="9"/>
      <c r="E124" s="9"/>
      <c r="F124" s="9"/>
      <c r="G124" s="9"/>
      <c r="H124" s="1"/>
      <c r="I124" s="1"/>
      <c r="J124" s="1"/>
      <c r="K124" s="1"/>
      <c r="L124" s="9"/>
      <c r="M124" s="1"/>
      <c r="N124" s="1"/>
      <c r="O124" s="1"/>
      <c r="P124" s="1"/>
      <c r="Q124" s="1"/>
      <c r="R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</row>
    <row r="125" spans="1:45" x14ac:dyDescent="0.2">
      <c r="A125" s="17"/>
      <c r="B125" s="1"/>
      <c r="C125" s="9"/>
      <c r="D125" s="9"/>
      <c r="E125" s="1"/>
      <c r="F125" s="9"/>
      <c r="G125" s="9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</row>
    <row r="126" spans="1:45" x14ac:dyDescent="0.2">
      <c r="A126" s="1"/>
      <c r="B126" s="1"/>
      <c r="C126" s="1"/>
      <c r="D126" s="9">
        <f t="shared" ref="D126" si="37">X34</f>
        <v>0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</row>
    <row r="127" spans="1:45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</row>
    <row r="128" spans="1:4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</row>
    <row r="129" spans="1:45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</row>
    <row r="130" spans="1:45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</row>
    <row r="131" spans="1:45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</row>
    <row r="132" spans="1:45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</row>
    <row r="133" spans="1:45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</row>
    <row r="134" spans="1:45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</row>
    <row r="135" spans="1:45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</row>
    <row r="136" spans="1:45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</row>
    <row r="137" spans="1:45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</row>
    <row r="138" spans="1:45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</row>
    <row r="139" spans="1:45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</row>
    <row r="140" spans="1:45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</row>
    <row r="141" spans="1:45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</row>
    <row r="142" spans="1:45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</row>
    <row r="143" spans="1:45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</row>
    <row r="144" spans="1:45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</row>
    <row r="145" spans="1:45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</row>
    <row r="146" spans="1:45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</row>
    <row r="147" spans="1:45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</row>
    <row r="148" spans="1:45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</row>
    <row r="149" spans="1:45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</row>
    <row r="150" spans="1:45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</row>
    <row r="151" spans="1:45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</row>
    <row r="152" spans="1:45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</row>
    <row r="153" spans="1:45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</row>
    <row r="154" spans="1:45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</row>
    <row r="155" spans="1:4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</row>
    <row r="156" spans="1:45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</row>
    <row r="157" spans="1:4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</row>
    <row r="158" spans="1:4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</row>
    <row r="159" spans="1:4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</row>
    <row r="160" spans="1:4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</row>
    <row r="161" spans="1:4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</row>
    <row r="162" spans="1:4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</row>
    <row r="163" spans="1:4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</row>
    <row r="164" spans="1:4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</row>
    <row r="165" spans="1:4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</row>
    <row r="166" spans="1:4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</row>
    <row r="167" spans="1:4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</row>
    <row r="168" spans="1:4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</row>
    <row r="169" spans="1:4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</row>
    <row r="170" spans="1:4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</row>
    <row r="171" spans="1:4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</row>
    <row r="172" spans="1:4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</row>
    <row r="173" spans="1:4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</row>
    <row r="174" spans="1:4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</row>
    <row r="175" spans="1:45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</row>
    <row r="176" spans="1:45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</row>
    <row r="177" spans="1:45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</row>
    <row r="178" spans="1:45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</row>
    <row r="179" spans="1:45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</row>
    <row r="180" spans="1:45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</row>
    <row r="181" spans="1:45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</row>
    <row r="182" spans="1:45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</row>
    <row r="183" spans="1:45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</row>
    <row r="184" spans="1:45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</row>
    <row r="185" spans="1:45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</row>
    <row r="186" spans="1:45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</row>
    <row r="187" spans="1:45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</row>
    <row r="188" spans="1:45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</row>
    <row r="189" spans="1:45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</row>
    <row r="190" spans="1:45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</row>
    <row r="191" spans="1:45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</row>
    <row r="192" spans="1:45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</row>
    <row r="193" spans="1:45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</row>
    <row r="194" spans="1:45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</row>
    <row r="195" spans="1:45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</row>
    <row r="196" spans="1:45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</row>
    <row r="197" spans="1:4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</row>
    <row r="198" spans="1:4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</row>
    <row r="199" spans="1:4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</row>
    <row r="200" spans="1:4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</row>
    <row r="201" spans="1:4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</row>
    <row r="202" spans="1:4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</row>
    <row r="203" spans="1:4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</row>
    <row r="204" spans="1:4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</row>
    <row r="205" spans="1:4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</row>
    <row r="206" spans="1:4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</row>
    <row r="207" spans="1:4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</row>
    <row r="208" spans="1:4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</row>
    <row r="209" spans="1:4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</row>
    <row r="210" spans="1:4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</row>
    <row r="211" spans="1:4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</row>
    <row r="212" spans="1:4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</row>
    <row r="213" spans="1:4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</row>
    <row r="214" spans="1:4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</row>
    <row r="215" spans="1:4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</row>
    <row r="216" spans="1:4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</row>
    <row r="217" spans="1:4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</row>
    <row r="218" spans="1:4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</row>
    <row r="219" spans="1:4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</row>
    <row r="220" spans="1:4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</row>
    <row r="221" spans="1:4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</row>
    <row r="222" spans="1:4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</row>
    <row r="223" spans="1:4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</row>
    <row r="224" spans="1:4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</row>
    <row r="225" spans="1:4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</row>
    <row r="226" spans="1:4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</row>
    <row r="227" spans="1:4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</row>
    <row r="228" spans="1:4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</row>
    <row r="229" spans="1:4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</row>
    <row r="230" spans="1:4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</row>
    <row r="231" spans="1:4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</row>
    <row r="232" spans="1:4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</row>
    <row r="233" spans="1:4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</row>
    <row r="234" spans="1:4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</row>
    <row r="235" spans="1:4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</row>
    <row r="236" spans="1:4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</row>
    <row r="237" spans="1:4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</row>
    <row r="238" spans="1:45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</row>
    <row r="239" spans="1:45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</row>
    <row r="240" spans="1:45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</row>
    <row r="241" spans="1:45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</row>
    <row r="242" spans="1:45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</row>
    <row r="243" spans="1:45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</row>
    <row r="244" spans="1:4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</row>
    <row r="245" spans="1:45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</row>
    <row r="246" spans="1:45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</row>
    <row r="247" spans="1:45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</row>
    <row r="248" spans="1:45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</row>
    <row r="249" spans="1:45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</row>
    <row r="250" spans="1:45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</row>
    <row r="251" spans="1:45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</row>
    <row r="252" spans="1:4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</row>
    <row r="253" spans="1:45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</row>
    <row r="254" spans="1:45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</row>
    <row r="255" spans="1:45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</row>
    <row r="256" spans="1:45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</row>
    <row r="257" spans="1:45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</row>
    <row r="258" spans="1:45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</row>
    <row r="259" spans="1:45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</row>
    <row r="260" spans="1:4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</row>
    <row r="261" spans="1:45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</row>
    <row r="262" spans="1:45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</row>
    <row r="263" spans="1:45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</row>
    <row r="264" spans="1:45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</row>
    <row r="265" spans="1:45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</row>
    <row r="266" spans="1:45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</row>
    <row r="267" spans="1:45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</row>
    <row r="268" spans="1:45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</row>
    <row r="269" spans="1:45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</row>
    <row r="270" spans="1:45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</row>
    <row r="271" spans="1:45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</row>
    <row r="272" spans="1:45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</row>
    <row r="273" spans="1:45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</row>
    <row r="274" spans="1:45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</row>
    <row r="275" spans="1:45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</row>
    <row r="276" spans="1:45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</row>
    <row r="277" spans="1:45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</row>
    <row r="278" spans="1:45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</row>
    <row r="279" spans="1:45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</row>
    <row r="280" spans="1:45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</row>
    <row r="281" spans="1:45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</row>
    <row r="282" spans="1:45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</row>
    <row r="283" spans="1:45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</row>
    <row r="284" spans="1:45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</row>
    <row r="285" spans="1:45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</row>
    <row r="286" spans="1:45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</row>
    <row r="287" spans="1:45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</row>
    <row r="288" spans="1:45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</row>
    <row r="289" spans="1:45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</row>
    <row r="290" spans="1:45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</row>
    <row r="291" spans="1:45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</row>
    <row r="292" spans="1:45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</row>
    <row r="293" spans="1:45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</row>
    <row r="294" spans="1:45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</row>
    <row r="295" spans="1:45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</row>
    <row r="296" spans="1:45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</row>
    <row r="297" spans="1:45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</row>
    <row r="298" spans="1:45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</row>
    <row r="299" spans="1:45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</row>
    <row r="300" spans="1:45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</row>
    <row r="301" spans="1:45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</row>
    <row r="302" spans="1:45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</row>
    <row r="303" spans="1:45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</row>
    <row r="304" spans="1:45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</row>
    <row r="305" spans="1:45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</row>
    <row r="306" spans="1:45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</row>
    <row r="307" spans="1:45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</row>
    <row r="308" spans="1:45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</row>
    <row r="309" spans="1:45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</row>
    <row r="310" spans="1:45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</row>
    <row r="311" spans="1:45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</row>
    <row r="312" spans="1:45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</row>
    <row r="313" spans="1:45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</row>
    <row r="314" spans="1:45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</row>
    <row r="315" spans="1:45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</row>
    <row r="316" spans="1:45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</row>
    <row r="317" spans="1:45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</row>
    <row r="318" spans="1:45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</row>
    <row r="319" spans="1:45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</row>
    <row r="320" spans="1:45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</row>
    <row r="321" spans="1:45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</row>
    <row r="322" spans="1:45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</row>
    <row r="323" spans="1:45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</row>
    <row r="324" spans="1:45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</row>
    <row r="325" spans="1:45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</row>
    <row r="326" spans="1:45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</row>
    <row r="327" spans="1:45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</row>
    <row r="328" spans="1:45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</row>
    <row r="329" spans="1:45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</row>
    <row r="330" spans="1:45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</row>
    <row r="331" spans="1:45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</row>
    <row r="332" spans="1:45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</row>
    <row r="333" spans="1:45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</row>
    <row r="334" spans="1:45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</row>
    <row r="335" spans="1:45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</row>
    <row r="336" spans="1:45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</row>
    <row r="337" spans="1:45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</row>
    <row r="338" spans="1:45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</row>
    <row r="339" spans="1:45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</row>
    <row r="340" spans="1:45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</row>
    <row r="341" spans="1:45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</row>
    <row r="342" spans="1:45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</row>
    <row r="343" spans="1:45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</row>
    <row r="344" spans="1:45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</row>
    <row r="345" spans="1:45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</row>
    <row r="346" spans="1:45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</row>
    <row r="347" spans="1:45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</row>
    <row r="348" spans="1:45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</row>
    <row r="349" spans="1:45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</row>
    <row r="350" spans="1:45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</row>
    <row r="351" spans="1:45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</row>
    <row r="352" spans="1:45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</row>
    <row r="353" spans="1:45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</row>
    <row r="354" spans="1:45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</row>
    <row r="355" spans="1:45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</row>
    <row r="356" spans="1:45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</row>
    <row r="357" spans="1:45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</row>
    <row r="358" spans="1:45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</row>
    <row r="359" spans="1:45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</row>
    <row r="360" spans="1:45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</row>
    <row r="361" spans="1:45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</row>
    <row r="362" spans="1:45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</row>
    <row r="363" spans="1:45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</row>
    <row r="364" spans="1:45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</row>
    <row r="365" spans="1:45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</row>
    <row r="366" spans="1:45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</row>
    <row r="367" spans="1:45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</row>
    <row r="368" spans="1:45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</row>
    <row r="369" spans="1:45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</row>
    <row r="370" spans="1:45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</row>
    <row r="371" spans="1:45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</row>
    <row r="372" spans="1:45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</row>
    <row r="373" spans="1:45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</row>
    <row r="374" spans="1:45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</row>
    <row r="375" spans="1:45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</row>
    <row r="376" spans="1:45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</row>
    <row r="377" spans="1:45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</row>
    <row r="378" spans="1:45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</row>
    <row r="379" spans="1:45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</row>
    <row r="380" spans="1:45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</row>
    <row r="381" spans="1:45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</row>
    <row r="382" spans="1:45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</row>
    <row r="383" spans="1:45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</row>
    <row r="384" spans="1:45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</row>
    <row r="385" spans="1:45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</row>
    <row r="386" spans="1:45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</row>
    <row r="387" spans="1:45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</row>
    <row r="388" spans="1:45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</row>
    <row r="389" spans="1:45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</row>
    <row r="390" spans="1:45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</row>
    <row r="391" spans="1:45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</row>
    <row r="392" spans="1:45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</row>
    <row r="393" spans="1:45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</row>
    <row r="394" spans="1:45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</row>
    <row r="395" spans="1:45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</row>
    <row r="396" spans="1:45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</row>
    <row r="397" spans="1:45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</row>
    <row r="398" spans="1:45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</row>
    <row r="399" spans="1:45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</row>
    <row r="400" spans="1:45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</row>
    <row r="401" spans="1:45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</row>
    <row r="402" spans="1:45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</row>
    <row r="403" spans="1:45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</row>
    <row r="404" spans="1:45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</row>
    <row r="405" spans="1:45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</row>
    <row r="406" spans="1:45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</row>
    <row r="407" spans="1:45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</row>
    <row r="408" spans="1:45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</row>
    <row r="409" spans="1:45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</row>
    <row r="410" spans="1:45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</row>
    <row r="411" spans="1:45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</row>
    <row r="412" spans="1:45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</row>
    <row r="413" spans="1:45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</row>
    <row r="414" spans="1:45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</row>
    <row r="415" spans="1:45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</row>
    <row r="416" spans="1:45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</row>
    <row r="417" spans="1:45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</row>
    <row r="418" spans="1:45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</row>
    <row r="419" spans="1:45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</row>
    <row r="420" spans="1:45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</row>
    <row r="421" spans="1:45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</row>
    <row r="422" spans="1:45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</row>
    <row r="423" spans="1:45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</row>
    <row r="424" spans="1:45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</row>
    <row r="425" spans="1:45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</row>
    <row r="426" spans="1:45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</row>
    <row r="427" spans="1:45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</row>
    <row r="428" spans="1:45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</row>
    <row r="429" spans="1:45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</row>
    <row r="430" spans="1:45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</row>
    <row r="431" spans="1:45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</row>
    <row r="432" spans="1:45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</row>
    <row r="433" spans="1:45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</row>
    <row r="434" spans="1:45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</row>
    <row r="435" spans="1:45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</row>
    <row r="436" spans="1:45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</row>
    <row r="437" spans="1:45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</row>
    <row r="438" spans="1:45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</row>
    <row r="439" spans="1:45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</row>
    <row r="440" spans="1:45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</row>
    <row r="441" spans="1:45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</row>
    <row r="442" spans="1:45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</row>
    <row r="443" spans="1:45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</row>
    <row r="444" spans="1:45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</row>
    <row r="445" spans="1:45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</row>
    <row r="446" spans="1:45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</row>
    <row r="447" spans="1:45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</row>
    <row r="448" spans="1:45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</row>
    <row r="449" spans="1:45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</row>
    <row r="450" spans="1:45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</row>
    <row r="451" spans="1:45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</row>
    <row r="452" spans="1:45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</row>
    <row r="453" spans="1:45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</row>
    <row r="454" spans="1:45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</row>
    <row r="455" spans="1:45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</row>
    <row r="456" spans="1:45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</row>
    <row r="457" spans="1:45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</row>
    <row r="458" spans="1:45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</row>
    <row r="459" spans="1:45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</row>
    <row r="460" spans="1:45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</row>
    <row r="461" spans="1:45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</row>
    <row r="462" spans="1:45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</row>
    <row r="463" spans="1:45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</row>
    <row r="464" spans="1:45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</row>
    <row r="465" spans="1:45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</row>
    <row r="466" spans="1:45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</row>
    <row r="467" spans="1:45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</row>
    <row r="468" spans="1:45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</row>
    <row r="469" spans="1:45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</row>
    <row r="470" spans="1:45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</row>
    <row r="471" spans="1:45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</row>
    <row r="472" spans="1:45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</row>
    <row r="473" spans="1:45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</row>
    <row r="474" spans="1:45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</row>
    <row r="475" spans="1:45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</row>
    <row r="476" spans="1:45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</row>
    <row r="477" spans="1:45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os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Sp</cp:lastModifiedBy>
  <dcterms:created xsi:type="dcterms:W3CDTF">2018-11-23T09:18:01Z</dcterms:created>
  <dcterms:modified xsi:type="dcterms:W3CDTF">2020-10-21T15:05:58Z</dcterms:modified>
</cp:coreProperties>
</file>